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quijano/Dropbox/Stechlin-2/posterior-to-february2017/ELFA_article/JMIME/Heliyon/revisió/"/>
    </mc:Choice>
  </mc:AlternateContent>
  <xr:revisionPtr revIDLastSave="0" documentId="13_ncr:1_{51F248B9-B05F-B04E-AFFC-BF67C66419C6}" xr6:coauthVersionLast="45" xr6:coauthVersionMax="45" xr10:uidLastSave="{00000000-0000-0000-0000-000000000000}"/>
  <bookViews>
    <workbookView xWindow="6040" yWindow="3840" windowWidth="27840" windowHeight="17060" xr2:uid="{233837F6-AC39-D540-8119-C922CB9AF05C}"/>
  </bookViews>
  <sheets>
    <sheet name="Table S1" sheetId="1" r:id="rId1"/>
    <sheet name="Table S2" sheetId="2" r:id="rId2"/>
    <sheet name="Table S3" sheetId="3" r:id="rId3"/>
    <sheet name="Table S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L83" i="4" l="1"/>
  <c r="BA83" i="4"/>
</calcChain>
</file>

<file path=xl/sharedStrings.xml><?xml version="1.0" encoding="utf-8"?>
<sst xmlns="http://schemas.openxmlformats.org/spreadsheetml/2006/main" count="539" uniqueCount="272">
  <si>
    <t>aprox_time_min</t>
  </si>
  <si>
    <t>MUFP1</t>
  </si>
  <si>
    <t>MUFP2</t>
  </si>
  <si>
    <t>MUFP3</t>
  </si>
  <si>
    <t>MUFP4</t>
  </si>
  <si>
    <t>time_min</t>
  </si>
  <si>
    <t>ELFP3_RFU</t>
  </si>
  <si>
    <t>ELF_RFU_low_sens</t>
  </si>
  <si>
    <t>RFU_ELF</t>
  </si>
  <si>
    <t>provisional_ELFA_conc_mM</t>
  </si>
  <si>
    <t>meas1_sens60</t>
  </si>
  <si>
    <t>meas2_sens60</t>
  </si>
  <si>
    <t>average</t>
  </si>
  <si>
    <t>SD</t>
  </si>
  <si>
    <t>1.5000000</t>
  </si>
  <si>
    <t>1199.5</t>
  </si>
  <si>
    <t>12.0208153</t>
  </si>
  <si>
    <t>1.4625000</t>
  </si>
  <si>
    <t>1152.5</t>
  </si>
  <si>
    <t>9.1923882</t>
  </si>
  <si>
    <t>1135.0</t>
  </si>
  <si>
    <t>5.6568542</t>
  </si>
  <si>
    <t>1116.5</t>
  </si>
  <si>
    <t>2.1213203</t>
  </si>
  <si>
    <t>1.4259375</t>
  </si>
  <si>
    <t>1153.5</t>
  </si>
  <si>
    <t>0.7071068</t>
  </si>
  <si>
    <t>1.3902891</t>
  </si>
  <si>
    <t>1143.0</t>
  </si>
  <si>
    <t>7.0710678</t>
  </si>
  <si>
    <t>1.3555318</t>
  </si>
  <si>
    <t>1150.0</t>
  </si>
  <si>
    <t>2.8284271</t>
  </si>
  <si>
    <t>1.3216435</t>
  </si>
  <si>
    <t>1157.0</t>
  </si>
  <si>
    <t>1.2886025</t>
  </si>
  <si>
    <t>1124.5</t>
  </si>
  <si>
    <t>16.2634560</t>
  </si>
  <si>
    <t>1.2563874</t>
  </si>
  <si>
    <t>1101.5</t>
  </si>
  <si>
    <t>1.2249777</t>
  </si>
  <si>
    <t>1117.0</t>
  </si>
  <si>
    <t>4.2426407</t>
  </si>
  <si>
    <t>1.1943533</t>
  </si>
  <si>
    <t>1132.5</t>
  </si>
  <si>
    <t>3.5355339</t>
  </si>
  <si>
    <t>1.1644944</t>
  </si>
  <si>
    <t>1.1353821</t>
  </si>
  <si>
    <t>1143.5</t>
  </si>
  <si>
    <t>1.1069975</t>
  </si>
  <si>
    <t>1145.5</t>
  </si>
  <si>
    <t>1.0516476</t>
  </si>
  <si>
    <t>1149.0</t>
  </si>
  <si>
    <t>11.3137085</t>
  </si>
  <si>
    <t>0.9990653</t>
  </si>
  <si>
    <t>1147.0</t>
  </si>
  <si>
    <t>8.4852814</t>
  </si>
  <si>
    <t>0.9491120</t>
  </si>
  <si>
    <t>1160.5</t>
  </si>
  <si>
    <t>7.7781746</t>
  </si>
  <si>
    <t>0.9016564</t>
  </si>
  <si>
    <t>1184.0</t>
  </si>
  <si>
    <t>0.0000000</t>
  </si>
  <si>
    <t>MUF_conc_mM</t>
  </si>
  <si>
    <t>MUF_comm_cal1</t>
  </si>
  <si>
    <t>MUF_comm_cal2</t>
  </si>
  <si>
    <t>0.000e+00</t>
  </si>
  <si>
    <t>3.125e-05</t>
  </si>
  <si>
    <t>6.250e-05</t>
  </si>
  <si>
    <t>1.250e-04</t>
  </si>
  <si>
    <t>2.500e-04</t>
  </si>
  <si>
    <t>5.000e-04</t>
  </si>
  <si>
    <t>1.000e-03</t>
  </si>
  <si>
    <t>Fig 1 F</t>
  </si>
  <si>
    <t>X0025uM</t>
  </si>
  <si>
    <t>X0uM</t>
  </si>
  <si>
    <t>116.0</t>
  </si>
  <si>
    <t>112.5</t>
  </si>
  <si>
    <t>106.0</t>
  </si>
  <si>
    <t>111.0</t>
  </si>
  <si>
    <t>109.5</t>
  </si>
  <si>
    <t>101.5</t>
  </si>
  <si>
    <t>111.5</t>
  </si>
  <si>
    <t>104.5</t>
  </si>
  <si>
    <t>100.5</t>
  </si>
  <si>
    <t>103.5</t>
  </si>
  <si>
    <t>96.5</t>
  </si>
  <si>
    <t>107.0</t>
  </si>
  <si>
    <t>103.0</t>
  </si>
  <si>
    <t>98.5</t>
  </si>
  <si>
    <t>97.0</t>
  </si>
  <si>
    <t>93.0</t>
  </si>
  <si>
    <t>99.0</t>
  </si>
  <si>
    <t>97.5</t>
  </si>
  <si>
    <t>99.5</t>
  </si>
  <si>
    <t>94.0</t>
  </si>
  <si>
    <t>94.5</t>
  </si>
  <si>
    <t>X1uM</t>
  </si>
  <si>
    <t>X08uM</t>
  </si>
  <si>
    <t>X06uM</t>
  </si>
  <si>
    <t>X04uM</t>
  </si>
  <si>
    <t>X02uM</t>
  </si>
  <si>
    <t>X01uM</t>
  </si>
  <si>
    <t>X005uM</t>
  </si>
  <si>
    <t>Fig 2 A</t>
  </si>
  <si>
    <t>Fig2 B</t>
  </si>
  <si>
    <t>Fig2 D</t>
  </si>
  <si>
    <t>MUF_MUP_uM</t>
  </si>
  <si>
    <t>MUF1</t>
  </si>
  <si>
    <t>MUF2</t>
  </si>
  <si>
    <t>MUF3</t>
  </si>
  <si>
    <t>1.000</t>
  </si>
  <si>
    <t>245.0</t>
  </si>
  <si>
    <t>0.800</t>
  </si>
  <si>
    <t>221.0</t>
  </si>
  <si>
    <t>0.600</t>
  </si>
  <si>
    <t>192.0</t>
  </si>
  <si>
    <t>0.400</t>
  </si>
  <si>
    <t>206.0</t>
  </si>
  <si>
    <t>0.200</t>
  </si>
  <si>
    <t>135.0</t>
  </si>
  <si>
    <t>0.100</t>
  </si>
  <si>
    <t>131.0</t>
  </si>
  <si>
    <t>0.050</t>
  </si>
  <si>
    <t>120.0</t>
  </si>
  <si>
    <t>0.025</t>
  </si>
  <si>
    <t>189.0</t>
  </si>
  <si>
    <t>0.000</t>
  </si>
  <si>
    <t>Fig 2 B</t>
  </si>
  <si>
    <t>4738.0</t>
  </si>
  <si>
    <t>4647.0</t>
  </si>
  <si>
    <t>4817.0</t>
  </si>
  <si>
    <t>3711.0</t>
  </si>
  <si>
    <t>3868.0</t>
  </si>
  <si>
    <t>3754.0</t>
  </si>
  <si>
    <t>2885.0</t>
  </si>
  <si>
    <t>2947.0</t>
  </si>
  <si>
    <t>2935.0</t>
  </si>
  <si>
    <t>2181.0</t>
  </si>
  <si>
    <t>2086.0</t>
  </si>
  <si>
    <t>2022.0</t>
  </si>
  <si>
    <t>910.0</t>
  </si>
  <si>
    <t>939.0</t>
  </si>
  <si>
    <t>927.0</t>
  </si>
  <si>
    <t>486.0</t>
  </si>
  <si>
    <t>496.0</t>
  </si>
  <si>
    <t>320.0</t>
  </si>
  <si>
    <t>225.0</t>
  </si>
  <si>
    <t>255.0</t>
  </si>
  <si>
    <t>223.0</t>
  </si>
  <si>
    <t>166.0</t>
  </si>
  <si>
    <t>240.0</t>
  </si>
  <si>
    <t>164.0</t>
  </si>
  <si>
    <t>Fig 2 C</t>
  </si>
  <si>
    <t>3951.0</t>
  </si>
  <si>
    <t>4021.0</t>
  </si>
  <si>
    <t>3288.0</t>
  </si>
  <si>
    <t>3081.0</t>
  </si>
  <si>
    <t>3125.0</t>
  </si>
  <si>
    <t>2594.0</t>
  </si>
  <si>
    <t>2388.0</t>
  </si>
  <si>
    <t>2535.0</t>
  </si>
  <si>
    <t>1984.0</t>
  </si>
  <si>
    <t>1816.0</t>
  </si>
  <si>
    <t>1699.0</t>
  </si>
  <si>
    <t>1223.0</t>
  </si>
  <si>
    <t>748.0</t>
  </si>
  <si>
    <t>789.0</t>
  </si>
  <si>
    <t>549.0</t>
  </si>
  <si>
    <t>404.0</t>
  </si>
  <si>
    <t>271.0</t>
  </si>
  <si>
    <t>363.0</t>
  </si>
  <si>
    <t>202.0</t>
  </si>
  <si>
    <t>148.0</t>
  </si>
  <si>
    <t>141.0</t>
  </si>
  <si>
    <t>133.0</t>
  </si>
  <si>
    <t>Fig 2 D</t>
  </si>
  <si>
    <t>t_min</t>
  </si>
  <si>
    <t>X1_uM</t>
  </si>
  <si>
    <t>X08_uM</t>
  </si>
  <si>
    <t>X06_uM</t>
  </si>
  <si>
    <t>X04_uM</t>
  </si>
  <si>
    <t>X02_uM</t>
  </si>
  <si>
    <t>X01_uM</t>
  </si>
  <si>
    <t>X005_uM</t>
  </si>
  <si>
    <t>X0025_uM</t>
  </si>
  <si>
    <t>X0_uM</t>
  </si>
  <si>
    <t>NA</t>
  </si>
  <si>
    <t>Fig 3 A</t>
  </si>
  <si>
    <t>ELFP_conc</t>
  </si>
  <si>
    <t>RFU</t>
  </si>
  <si>
    <t>Fig 3 B</t>
  </si>
  <si>
    <t>Fig 3 C</t>
  </si>
  <si>
    <t>ELFA1_real_prov_uM</t>
  </si>
  <si>
    <t>ELFA2_real_prov_uM</t>
  </si>
  <si>
    <t>ELFA3_real_prov_uM</t>
  </si>
  <si>
    <t>provisional_uM</t>
  </si>
  <si>
    <t>ELFA1_R1_PR1</t>
  </si>
  <si>
    <t>ELFA1_R2_PR1</t>
  </si>
  <si>
    <t>ELFA2_R1_PR1</t>
  </si>
  <si>
    <t>ELFA2_R2_PR1</t>
  </si>
  <si>
    <t>ELFA3_R1_PR1</t>
  </si>
  <si>
    <t>ELFA1_R1_PR2</t>
  </si>
  <si>
    <t>ELFA1_R2_PR2</t>
  </si>
  <si>
    <t>ELFA2_R1_PR2</t>
  </si>
  <si>
    <t>ELFA2_R2_PR2</t>
  </si>
  <si>
    <t>ELFA3_R1_PR2</t>
  </si>
  <si>
    <t>ELFA3_R2_PR1</t>
  </si>
  <si>
    <t>ELFA3_R2_PR2</t>
  </si>
  <si>
    <t>provisional_ELFA</t>
  </si>
  <si>
    <t>ELFA2_real_prov_uM_5sup</t>
  </si>
  <si>
    <t xml:space="preserve"> </t>
  </si>
  <si>
    <t>Fig 3 E</t>
  </si>
  <si>
    <t>Fig 3 D</t>
  </si>
  <si>
    <t>ELFA2_real_prov_uM_6inf</t>
  </si>
  <si>
    <t>ELFA1_real_prov_uM_5sup</t>
  </si>
  <si>
    <t>ELFA1_real_prov_uM_6inf</t>
  </si>
  <si>
    <t>ELFA3_real_prov_uM_5sup</t>
  </si>
  <si>
    <t>ELFA3_real_prov_uM_6inf</t>
  </si>
  <si>
    <t>Fig 3 F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ELFAconc</t>
  </si>
  <si>
    <t>ELFA2</t>
  </si>
  <si>
    <t>ELFA1</t>
  </si>
  <si>
    <t>ELFA3</t>
  </si>
  <si>
    <t>Huang1992</t>
  </si>
  <si>
    <t>mM</t>
  </si>
  <si>
    <t>4   400,0 535,7258    400,0</t>
  </si>
  <si>
    <t>461,7467      500</t>
  </si>
  <si>
    <t>5   900,0 744,4800    900,0</t>
  </si>
  <si>
    <t>598,0700     1000</t>
  </si>
  <si>
    <t xml:space="preserve"> 0,800 0,25562289</t>
  </si>
  <si>
    <t>0,600 0,18331522</t>
  </si>
  <si>
    <t>Commercial ELFA calibration curves:</t>
  </si>
  <si>
    <t>Fig1 C</t>
  </si>
  <si>
    <t>Fig1 A</t>
  </si>
  <si>
    <t>Fig1 B</t>
  </si>
  <si>
    <t>Fig1 D, E and F</t>
  </si>
  <si>
    <t>provisional_MUF_conc_mM</t>
  </si>
  <si>
    <t>MUF1_RFU</t>
  </si>
  <si>
    <t>MUF2_RFU</t>
  </si>
  <si>
    <t>MUF3_RFU</t>
  </si>
  <si>
    <t>MUF4_RFU</t>
  </si>
  <si>
    <t>Fig2 C and E</t>
  </si>
  <si>
    <t>Fig 2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charset val="204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i/>
      <sz val="11"/>
      <color rgb="FFB0B0B0"/>
      <name val="Lucida Grande"/>
      <family val="2"/>
    </font>
    <font>
      <sz val="10"/>
      <color rgb="FF000000"/>
      <name val="Lucida Console"/>
      <family val="3"/>
      <charset val="204"/>
    </font>
    <font>
      <sz val="11"/>
      <color rgb="FF000000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NumberFormat="1" applyFont="1"/>
    <xf numFmtId="2" fontId="2" fillId="0" borderId="0" xfId="0" applyNumberFormat="1" applyFont="1"/>
    <xf numFmtId="0" fontId="1" fillId="0" borderId="0" xfId="0" applyFont="1" applyAlignment="1"/>
    <xf numFmtId="0" fontId="0" fillId="0" borderId="0" xfId="0" applyAlignment="1"/>
    <xf numFmtId="164" fontId="2" fillId="0" borderId="0" xfId="0" applyNumberFormat="1" applyFont="1"/>
    <xf numFmtId="0" fontId="3" fillId="0" borderId="0" xfId="0" applyFont="1"/>
    <xf numFmtId="0" fontId="0" fillId="0" borderId="0" xfId="0" applyFill="1"/>
    <xf numFmtId="0" fontId="4" fillId="0" borderId="0" xfId="0" applyFont="1" applyFill="1"/>
    <xf numFmtId="0" fontId="5" fillId="0" borderId="0" xfId="0" applyFont="1"/>
    <xf numFmtId="0" fontId="1" fillId="0" borderId="0" xfId="0" applyFont="1" applyFill="1"/>
    <xf numFmtId="0" fontId="2" fillId="0" borderId="0" xfId="0" applyFont="1" applyFill="1"/>
    <xf numFmtId="0" fontId="2" fillId="2" borderId="0" xfId="0" applyFont="1" applyFill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8.333252821924866E-3"/>
                  <c:y val="-3.9623540781251715E-2"/>
                </c:manualLayout>
              </c:layout>
              <c:numFmt formatCode="General" sourceLinked="0"/>
            </c:trendlineLbl>
          </c:trendline>
          <c:xVal>
            <c:numRef>
              <c:f>'[1]ordre_cronologic (2)'!$AG$81:$AG$82</c:f>
              <c:numCache>
                <c:formatCode>General</c:formatCode>
                <c:ptCount val="2"/>
                <c:pt idx="0">
                  <c:v>400</c:v>
                </c:pt>
                <c:pt idx="1">
                  <c:v>900</c:v>
                </c:pt>
              </c:numCache>
            </c:numRef>
          </c:xVal>
          <c:yVal>
            <c:numRef>
              <c:f>'[1]ordre_cronologic (2)'!$AF$81:$AF$82</c:f>
              <c:numCache>
                <c:formatCode>General</c:formatCode>
                <c:ptCount val="2"/>
                <c:pt idx="0">
                  <c:v>535.72580000000005</c:v>
                </c:pt>
                <c:pt idx="1">
                  <c:v>744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5F-9A45-91BC-380BEA310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44896"/>
        <c:axId val="67358080"/>
      </c:scatterChart>
      <c:valAx>
        <c:axId val="6774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358080"/>
        <c:crosses val="autoZero"/>
        <c:crossBetween val="midCat"/>
      </c:valAx>
      <c:valAx>
        <c:axId val="6735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7744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1]ordre_cronologic (2)'!$AQ$82:$AQ$83</c:f>
              <c:numCache>
                <c:formatCode>General</c:formatCode>
                <c:ptCount val="2"/>
                <c:pt idx="0">
                  <c:v>500</c:v>
                </c:pt>
                <c:pt idx="1">
                  <c:v>1000</c:v>
                </c:pt>
              </c:numCache>
            </c:numRef>
          </c:xVal>
          <c:yVal>
            <c:numRef>
              <c:f>'[1]ordre_cronologic (2)'!$AP$82:$AP$83</c:f>
              <c:numCache>
                <c:formatCode>General</c:formatCode>
                <c:ptCount val="2"/>
                <c:pt idx="0">
                  <c:v>461.74669999999998</c:v>
                </c:pt>
                <c:pt idx="1">
                  <c:v>598.07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C7-8B42-91E8-2450C9EFD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745664"/>
        <c:axId val="69291392"/>
      </c:scatterChart>
      <c:valAx>
        <c:axId val="6974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9291392"/>
        <c:crosses val="autoZero"/>
        <c:crossBetween val="midCat"/>
      </c:valAx>
      <c:valAx>
        <c:axId val="69291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745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161925</xdr:colOff>
      <xdr:row>68</xdr:row>
      <xdr:rowOff>180975</xdr:rowOff>
    </xdr:from>
    <xdr:to>
      <xdr:col>56</xdr:col>
      <xdr:colOff>219075</xdr:colOff>
      <xdr:row>80</xdr:row>
      <xdr:rowOff>17145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17F4311B-1E23-9A42-8DCD-B6B08A1D93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2</xdr:col>
      <xdr:colOff>47625</xdr:colOff>
      <xdr:row>67</xdr:row>
      <xdr:rowOff>95249</xdr:rowOff>
    </xdr:from>
    <xdr:to>
      <xdr:col>66</xdr:col>
      <xdr:colOff>276225</xdr:colOff>
      <xdr:row>81</xdr:row>
      <xdr:rowOff>0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6E15F647-00AC-084B-AA42-15CD7F49F6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iquijano/Dropbox/Stechlin-2/posterior-to-february2017/ELFA_article/Recull_ELFA-c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Лист1"/>
      <sheetName val="ordre_cronologic"/>
      <sheetName val="ordre_cronologic (2)"/>
    </sheetNames>
    <sheetDataSet>
      <sheetData sheetId="0"/>
      <sheetData sheetId="1"/>
      <sheetData sheetId="2">
        <row r="81">
          <cell r="AF81">
            <v>535.72580000000005</v>
          </cell>
          <cell r="AG81">
            <v>400</v>
          </cell>
        </row>
        <row r="82">
          <cell r="AF82">
            <v>744.48</v>
          </cell>
          <cell r="AG82">
            <v>900</v>
          </cell>
          <cell r="AP82">
            <v>461.74669999999998</v>
          </cell>
          <cell r="AQ82">
            <v>500</v>
          </cell>
        </row>
        <row r="83">
          <cell r="AP83">
            <v>598.07000000000005</v>
          </cell>
          <cell r="AQ83">
            <v>1000</v>
          </cell>
        </row>
      </sheetData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423F8-B303-124F-8BF0-D67DDF19D793}">
  <dimension ref="A1:AD40"/>
  <sheetViews>
    <sheetView tabSelected="1" workbookViewId="0">
      <selection sqref="A1:XFD1"/>
    </sheetView>
  </sheetViews>
  <sheetFormatPr baseColWidth="10" defaultRowHeight="16" x14ac:dyDescent="0.2"/>
  <sheetData>
    <row r="1" spans="1:30" x14ac:dyDescent="0.2">
      <c r="A1" t="s">
        <v>262</v>
      </c>
      <c r="D1" t="s">
        <v>262</v>
      </c>
      <c r="G1" t="s">
        <v>262</v>
      </c>
      <c r="J1" t="s">
        <v>263</v>
      </c>
      <c r="P1" t="s">
        <v>261</v>
      </c>
      <c r="V1" t="s">
        <v>264</v>
      </c>
      <c r="AB1" t="s">
        <v>73</v>
      </c>
    </row>
    <row r="2" spans="1:30" x14ac:dyDescent="0.2">
      <c r="A2" t="s">
        <v>5</v>
      </c>
      <c r="B2" s="1" t="s">
        <v>6</v>
      </c>
      <c r="C2" s="6"/>
      <c r="D2" s="1" t="s">
        <v>5</v>
      </c>
      <c r="E2" s="1" t="s">
        <v>7</v>
      </c>
      <c r="G2" s="1" t="s">
        <v>0</v>
      </c>
      <c r="H2" s="5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P2" t="s">
        <v>5</v>
      </c>
      <c r="Q2" s="1" t="s">
        <v>1</v>
      </c>
      <c r="R2" s="1" t="s">
        <v>2</v>
      </c>
      <c r="S2" s="1" t="s">
        <v>3</v>
      </c>
      <c r="T2" s="1" t="s">
        <v>4</v>
      </c>
      <c r="V2" s="1" t="s">
        <v>265</v>
      </c>
      <c r="W2" s="1" t="s">
        <v>266</v>
      </c>
      <c r="X2" s="1" t="s">
        <v>267</v>
      </c>
      <c r="Y2" s="1" t="s">
        <v>268</v>
      </c>
      <c r="Z2" s="1" t="s">
        <v>269</v>
      </c>
      <c r="AB2" s="1" t="s">
        <v>63</v>
      </c>
      <c r="AC2" s="1" t="s">
        <v>64</v>
      </c>
      <c r="AD2" s="1" t="s">
        <v>65</v>
      </c>
    </row>
    <row r="3" spans="1:30" x14ac:dyDescent="0.2">
      <c r="A3" s="7">
        <v>0</v>
      </c>
      <c r="B3" s="2">
        <v>7</v>
      </c>
      <c r="C3" s="6"/>
      <c r="D3" s="7">
        <v>0</v>
      </c>
      <c r="E3" s="2">
        <v>1</v>
      </c>
      <c r="G3" s="2">
        <v>0</v>
      </c>
      <c r="H3" s="2">
        <v>3</v>
      </c>
      <c r="J3" s="2" t="s">
        <v>14</v>
      </c>
      <c r="K3" s="2">
        <v>1208</v>
      </c>
      <c r="L3" s="2">
        <v>1191</v>
      </c>
      <c r="M3" s="2" t="s">
        <v>15</v>
      </c>
      <c r="N3" s="2" t="s">
        <v>16</v>
      </c>
      <c r="P3" s="2">
        <v>0</v>
      </c>
      <c r="Q3" s="2">
        <v>377</v>
      </c>
      <c r="R3" s="2">
        <v>374</v>
      </c>
      <c r="S3" s="2">
        <v>185</v>
      </c>
      <c r="T3" s="2">
        <v>385</v>
      </c>
      <c r="V3" s="2">
        <v>1.5</v>
      </c>
      <c r="W3" s="2">
        <v>11998</v>
      </c>
      <c r="X3" s="2">
        <v>12054</v>
      </c>
      <c r="Y3" s="2">
        <v>11618</v>
      </c>
      <c r="Z3" s="2">
        <v>11989</v>
      </c>
      <c r="AB3" s="2" t="s">
        <v>66</v>
      </c>
      <c r="AC3" s="2">
        <v>0</v>
      </c>
      <c r="AD3" s="2">
        <v>0</v>
      </c>
    </row>
    <row r="4" spans="1:30" x14ac:dyDescent="0.2">
      <c r="A4" s="7">
        <v>1.566667</v>
      </c>
      <c r="B4" s="2">
        <v>162</v>
      </c>
      <c r="D4" s="7">
        <v>0.95</v>
      </c>
      <c r="E4" s="2">
        <v>261</v>
      </c>
      <c r="G4" s="2">
        <v>0.5</v>
      </c>
      <c r="H4" s="2">
        <v>168</v>
      </c>
      <c r="J4" s="2" t="s">
        <v>17</v>
      </c>
      <c r="K4" s="2">
        <v>1159</v>
      </c>
      <c r="L4" s="2">
        <v>1146</v>
      </c>
      <c r="M4" s="2" t="s">
        <v>18</v>
      </c>
      <c r="N4" s="2" t="s">
        <v>19</v>
      </c>
      <c r="P4" s="2">
        <v>0.5</v>
      </c>
      <c r="Q4" s="2">
        <v>3618</v>
      </c>
      <c r="R4" s="2">
        <v>3248</v>
      </c>
      <c r="S4" s="2">
        <v>7095</v>
      </c>
      <c r="T4" s="2">
        <v>5869</v>
      </c>
      <c r="V4" s="2">
        <v>1.5</v>
      </c>
      <c r="W4" s="2">
        <v>11790</v>
      </c>
      <c r="X4" s="2">
        <v>11839</v>
      </c>
      <c r="Y4" s="2">
        <v>11396</v>
      </c>
      <c r="Z4" s="2">
        <v>11790</v>
      </c>
      <c r="AB4" s="2" t="s">
        <v>66</v>
      </c>
      <c r="AC4" s="2">
        <v>6</v>
      </c>
      <c r="AD4" s="2">
        <v>3</v>
      </c>
    </row>
    <row r="5" spans="1:30" x14ac:dyDescent="0.2">
      <c r="A5" s="7">
        <v>3.0666669999999998</v>
      </c>
      <c r="B5" s="2">
        <v>152</v>
      </c>
      <c r="D5" s="7">
        <v>2.4166669999999999</v>
      </c>
      <c r="E5" s="2">
        <v>246</v>
      </c>
      <c r="G5" s="2">
        <v>1</v>
      </c>
      <c r="H5" s="2">
        <v>223</v>
      </c>
      <c r="J5" s="2" t="s">
        <v>17</v>
      </c>
      <c r="K5" s="2">
        <v>1139</v>
      </c>
      <c r="L5" s="2">
        <v>1131</v>
      </c>
      <c r="M5" s="2" t="s">
        <v>20</v>
      </c>
      <c r="N5" s="2" t="s">
        <v>21</v>
      </c>
      <c r="P5" s="2">
        <v>1</v>
      </c>
      <c r="Q5" s="2">
        <v>4745</v>
      </c>
      <c r="R5" s="2">
        <v>4078</v>
      </c>
      <c r="S5" s="2">
        <v>7199</v>
      </c>
      <c r="T5" s="2">
        <v>7159</v>
      </c>
      <c r="V5" s="2">
        <v>1.3</v>
      </c>
      <c r="W5" s="2">
        <v>14546</v>
      </c>
      <c r="X5" s="2">
        <v>14031</v>
      </c>
      <c r="Y5" s="2">
        <v>14183</v>
      </c>
      <c r="Z5" s="2">
        <v>14907</v>
      </c>
      <c r="AB5" s="2" t="s">
        <v>67</v>
      </c>
      <c r="AC5" s="2">
        <v>0</v>
      </c>
      <c r="AD5" s="2">
        <v>0</v>
      </c>
    </row>
    <row r="6" spans="1:30" x14ac:dyDescent="0.2">
      <c r="A6" s="7">
        <v>4.5666669999999998</v>
      </c>
      <c r="B6" s="2">
        <v>168</v>
      </c>
      <c r="D6" s="7">
        <v>3.9</v>
      </c>
      <c r="E6" s="2">
        <v>280</v>
      </c>
      <c r="G6" s="4">
        <v>2.25</v>
      </c>
      <c r="H6" s="2">
        <v>257</v>
      </c>
      <c r="J6" s="2" t="s">
        <v>17</v>
      </c>
      <c r="K6" s="2">
        <v>1118</v>
      </c>
      <c r="L6" s="2">
        <v>1115</v>
      </c>
      <c r="M6" s="2" t="s">
        <v>22</v>
      </c>
      <c r="N6" s="2" t="s">
        <v>23</v>
      </c>
      <c r="P6" s="4">
        <v>2.25</v>
      </c>
      <c r="Q6" s="2">
        <v>5767</v>
      </c>
      <c r="R6" s="2">
        <v>4766</v>
      </c>
      <c r="S6" s="2">
        <v>7310</v>
      </c>
      <c r="T6" s="2">
        <v>8499</v>
      </c>
      <c r="V6" s="2">
        <v>1.2071149999999999</v>
      </c>
      <c r="W6" s="2">
        <v>14522</v>
      </c>
      <c r="X6" s="2">
        <v>14373</v>
      </c>
      <c r="Y6" s="2">
        <v>14140</v>
      </c>
      <c r="Z6" s="2">
        <v>13841</v>
      </c>
      <c r="AB6" s="2" t="s">
        <v>68</v>
      </c>
      <c r="AC6" s="2">
        <v>6</v>
      </c>
      <c r="AD6" s="2">
        <v>4</v>
      </c>
    </row>
    <row r="7" spans="1:30" x14ac:dyDescent="0.2">
      <c r="A7" s="7">
        <v>6.05</v>
      </c>
      <c r="B7" s="2">
        <v>194</v>
      </c>
      <c r="D7" s="7">
        <v>5.3833330000000004</v>
      </c>
      <c r="E7" s="2">
        <v>315</v>
      </c>
      <c r="G7" s="4">
        <v>3.5</v>
      </c>
      <c r="H7" s="2">
        <v>289</v>
      </c>
      <c r="J7" s="2" t="s">
        <v>24</v>
      </c>
      <c r="K7" s="2">
        <v>1153</v>
      </c>
      <c r="L7" s="2">
        <v>1154</v>
      </c>
      <c r="M7" s="2" t="s">
        <v>25</v>
      </c>
      <c r="N7" s="2" t="s">
        <v>26</v>
      </c>
      <c r="P7" s="4">
        <v>3.5</v>
      </c>
      <c r="Q7" s="2">
        <v>6718</v>
      </c>
      <c r="R7" s="2">
        <v>5426</v>
      </c>
      <c r="S7" s="2">
        <v>7409</v>
      </c>
      <c r="T7" s="2">
        <v>9861</v>
      </c>
      <c r="V7" s="2">
        <v>1.0864035000000001</v>
      </c>
      <c r="W7" s="2">
        <v>14935</v>
      </c>
      <c r="X7" s="2">
        <v>14439</v>
      </c>
      <c r="Y7" s="2">
        <v>14205</v>
      </c>
      <c r="Z7" s="2">
        <v>14589</v>
      </c>
      <c r="AB7" s="2" t="s">
        <v>69</v>
      </c>
      <c r="AC7" s="2">
        <v>1</v>
      </c>
      <c r="AD7" s="2">
        <v>4</v>
      </c>
    </row>
    <row r="8" spans="1:30" x14ac:dyDescent="0.2">
      <c r="A8" s="7">
        <v>7.55</v>
      </c>
      <c r="B8" s="2">
        <v>228</v>
      </c>
      <c r="D8" s="7">
        <v>6.8833330000000004</v>
      </c>
      <c r="E8" s="2">
        <v>356</v>
      </c>
      <c r="G8" s="4">
        <v>4.75</v>
      </c>
      <c r="H8" s="2">
        <v>333</v>
      </c>
      <c r="J8" s="2" t="s">
        <v>27</v>
      </c>
      <c r="K8" s="2">
        <v>1148</v>
      </c>
      <c r="L8" s="2">
        <v>1138</v>
      </c>
      <c r="M8" s="2" t="s">
        <v>28</v>
      </c>
      <c r="N8" s="2" t="s">
        <v>29</v>
      </c>
      <c r="P8" s="4">
        <v>4.75</v>
      </c>
      <c r="Q8" s="2">
        <v>7660</v>
      </c>
      <c r="R8" s="2">
        <v>6092</v>
      </c>
      <c r="S8" s="2">
        <v>7529</v>
      </c>
      <c r="T8" s="2">
        <v>11021</v>
      </c>
      <c r="V8" s="2">
        <v>0.97776315000000003</v>
      </c>
      <c r="W8" s="2">
        <v>15212</v>
      </c>
      <c r="X8" s="2">
        <v>15130</v>
      </c>
      <c r="Y8" s="2">
        <v>14951</v>
      </c>
      <c r="Z8" s="2">
        <v>15029</v>
      </c>
      <c r="AB8" s="2" t="s">
        <v>70</v>
      </c>
      <c r="AC8" s="2">
        <v>26</v>
      </c>
      <c r="AD8" s="2">
        <v>25</v>
      </c>
    </row>
    <row r="9" spans="1:30" x14ac:dyDescent="0.2">
      <c r="A9" s="7">
        <v>9.0500000000000007</v>
      </c>
      <c r="B9" s="2">
        <v>264</v>
      </c>
      <c r="D9" s="7">
        <v>8.3833330000000004</v>
      </c>
      <c r="E9" s="2">
        <v>396</v>
      </c>
      <c r="G9" s="4">
        <v>6</v>
      </c>
      <c r="H9" s="2">
        <v>374</v>
      </c>
      <c r="J9" s="2" t="s">
        <v>30</v>
      </c>
      <c r="K9" s="2">
        <v>1152</v>
      </c>
      <c r="L9" s="2">
        <v>1148</v>
      </c>
      <c r="M9" s="2" t="s">
        <v>31</v>
      </c>
      <c r="N9" s="2" t="s">
        <v>32</v>
      </c>
      <c r="P9" s="4">
        <v>6</v>
      </c>
      <c r="Q9" s="2">
        <v>8561</v>
      </c>
      <c r="R9" s="2">
        <v>6743</v>
      </c>
      <c r="S9" s="2">
        <v>7657</v>
      </c>
      <c r="T9" s="2">
        <v>11877</v>
      </c>
      <c r="V9" s="2">
        <v>0.68443420499999996</v>
      </c>
      <c r="W9" s="2">
        <v>15401</v>
      </c>
      <c r="X9" s="2">
        <v>15245</v>
      </c>
      <c r="Y9" s="2">
        <v>14822</v>
      </c>
      <c r="Z9" s="2">
        <v>15206</v>
      </c>
      <c r="AB9" s="2" t="s">
        <v>71</v>
      </c>
      <c r="AC9" s="2">
        <v>40</v>
      </c>
      <c r="AD9" s="2">
        <v>41</v>
      </c>
    </row>
    <row r="10" spans="1:30" x14ac:dyDescent="0.2">
      <c r="A10" s="7">
        <v>10.55</v>
      </c>
      <c r="B10" s="2">
        <v>305</v>
      </c>
      <c r="D10" s="7">
        <v>9.8833330000000004</v>
      </c>
      <c r="E10" s="2">
        <v>436</v>
      </c>
      <c r="G10" s="4">
        <v>7.25</v>
      </c>
      <c r="H10" s="2">
        <v>426</v>
      </c>
      <c r="J10" s="2" t="s">
        <v>33</v>
      </c>
      <c r="K10" s="2">
        <v>1161</v>
      </c>
      <c r="L10" s="2">
        <v>1153</v>
      </c>
      <c r="M10" s="2" t="s">
        <v>34</v>
      </c>
      <c r="N10" s="2" t="s">
        <v>21</v>
      </c>
      <c r="P10" s="4">
        <v>7.25</v>
      </c>
      <c r="Q10" s="2">
        <v>9408</v>
      </c>
      <c r="R10" s="2">
        <v>7394</v>
      </c>
      <c r="S10" s="2">
        <v>7817</v>
      </c>
      <c r="T10" s="2">
        <v>12407</v>
      </c>
      <c r="V10" s="2">
        <v>0.479103944</v>
      </c>
      <c r="W10" s="2">
        <v>15262</v>
      </c>
      <c r="X10" s="2">
        <v>15477</v>
      </c>
      <c r="Y10" s="2">
        <v>15364</v>
      </c>
      <c r="Z10" s="2">
        <v>15263</v>
      </c>
      <c r="AB10" s="2" t="s">
        <v>72</v>
      </c>
      <c r="AC10" s="2">
        <v>91</v>
      </c>
      <c r="AD10" s="2">
        <v>88</v>
      </c>
    </row>
    <row r="11" spans="1:30" x14ac:dyDescent="0.2">
      <c r="A11" s="7">
        <v>12.05</v>
      </c>
      <c r="B11" s="2">
        <v>356</v>
      </c>
      <c r="D11" s="7">
        <v>11.383333</v>
      </c>
      <c r="E11" s="2">
        <v>453</v>
      </c>
      <c r="G11" s="4">
        <v>8.5</v>
      </c>
      <c r="H11" s="2">
        <v>454</v>
      </c>
      <c r="J11" s="2" t="s">
        <v>35</v>
      </c>
      <c r="K11" s="2">
        <v>1136</v>
      </c>
      <c r="L11" s="2">
        <v>1113</v>
      </c>
      <c r="M11" s="2" t="s">
        <v>36</v>
      </c>
      <c r="N11" s="2" t="s">
        <v>37</v>
      </c>
      <c r="P11" s="4">
        <v>8.5</v>
      </c>
      <c r="Q11" s="2">
        <v>10180</v>
      </c>
      <c r="R11" s="2">
        <v>8014</v>
      </c>
      <c r="S11" s="2">
        <v>7995</v>
      </c>
      <c r="T11" s="2">
        <v>12679</v>
      </c>
      <c r="V11" s="2">
        <v>0.14373118300000001</v>
      </c>
      <c r="W11" s="2">
        <v>10757</v>
      </c>
      <c r="X11" s="2">
        <v>11251</v>
      </c>
      <c r="Y11" s="2">
        <v>10935</v>
      </c>
      <c r="Z11" s="2">
        <v>11040</v>
      </c>
    </row>
    <row r="12" spans="1:30" x14ac:dyDescent="0.2">
      <c r="A12" s="7">
        <v>13.55</v>
      </c>
      <c r="B12" s="2">
        <v>412</v>
      </c>
      <c r="D12" s="7">
        <v>12.883333</v>
      </c>
      <c r="E12" s="2">
        <v>471</v>
      </c>
      <c r="G12" s="4">
        <v>9.75</v>
      </c>
      <c r="H12" s="2">
        <v>486</v>
      </c>
      <c r="J12" s="2" t="s">
        <v>38</v>
      </c>
      <c r="K12" s="2">
        <v>1108</v>
      </c>
      <c r="L12" s="2">
        <v>1095</v>
      </c>
      <c r="M12" s="2" t="s">
        <v>39</v>
      </c>
      <c r="N12" s="2" t="s">
        <v>19</v>
      </c>
      <c r="P12" s="4">
        <v>9.75</v>
      </c>
      <c r="Q12" s="2">
        <v>10852</v>
      </c>
      <c r="R12" s="2">
        <v>8624</v>
      </c>
      <c r="S12" s="2">
        <v>8199</v>
      </c>
      <c r="T12" s="2">
        <v>12786</v>
      </c>
      <c r="V12" s="2">
        <v>4.3119354999999998E-2</v>
      </c>
      <c r="W12" s="2">
        <v>5048</v>
      </c>
      <c r="X12" s="2">
        <v>5285</v>
      </c>
      <c r="Y12" s="2">
        <v>5276</v>
      </c>
      <c r="Z12" s="2">
        <v>5140</v>
      </c>
    </row>
    <row r="13" spans="1:30" x14ac:dyDescent="0.2">
      <c r="A13" s="7">
        <v>15.05</v>
      </c>
      <c r="B13" s="2">
        <v>460</v>
      </c>
      <c r="D13" s="7">
        <v>14.383333</v>
      </c>
      <c r="E13" s="2">
        <v>509</v>
      </c>
      <c r="G13" s="4">
        <v>10.75</v>
      </c>
      <c r="H13" s="2">
        <v>554</v>
      </c>
      <c r="J13" s="2" t="s">
        <v>40</v>
      </c>
      <c r="K13" s="2">
        <v>1120</v>
      </c>
      <c r="L13" s="2">
        <v>1114</v>
      </c>
      <c r="M13" s="2" t="s">
        <v>41</v>
      </c>
      <c r="N13" s="2" t="s">
        <v>42</v>
      </c>
      <c r="P13" s="4">
        <v>10.75</v>
      </c>
      <c r="Q13" s="2">
        <v>11780</v>
      </c>
      <c r="R13" s="2">
        <v>9662</v>
      </c>
      <c r="S13" s="2">
        <v>8720</v>
      </c>
      <c r="T13" s="2">
        <v>12813</v>
      </c>
      <c r="V13" s="2">
        <v>1.2935805999999999E-2</v>
      </c>
      <c r="W13" s="2">
        <v>1793</v>
      </c>
      <c r="X13" s="2">
        <v>1917</v>
      </c>
      <c r="Y13" s="2">
        <v>1923</v>
      </c>
      <c r="Z13" s="2">
        <v>1871</v>
      </c>
    </row>
    <row r="14" spans="1:30" x14ac:dyDescent="0.2">
      <c r="A14" s="7">
        <v>17.7</v>
      </c>
      <c r="B14" s="2">
        <v>538</v>
      </c>
      <c r="D14" s="7">
        <v>30.5</v>
      </c>
      <c r="E14" s="2">
        <v>717</v>
      </c>
      <c r="G14" s="2">
        <v>15.75</v>
      </c>
      <c r="H14" s="2">
        <v>645</v>
      </c>
      <c r="J14" s="2" t="s">
        <v>43</v>
      </c>
      <c r="K14" s="2">
        <v>1135</v>
      </c>
      <c r="L14" s="2">
        <v>1130</v>
      </c>
      <c r="M14" s="2" t="s">
        <v>44</v>
      </c>
      <c r="N14" s="2" t="s">
        <v>45</v>
      </c>
      <c r="P14" s="2">
        <v>15.75</v>
      </c>
      <c r="Q14" s="2">
        <v>12677</v>
      </c>
      <c r="R14" s="2">
        <v>11221</v>
      </c>
      <c r="S14" s="2">
        <v>10785</v>
      </c>
      <c r="T14" s="2">
        <v>12753</v>
      </c>
      <c r="V14" s="2">
        <v>3.880742E-3</v>
      </c>
      <c r="W14" s="2">
        <v>546</v>
      </c>
      <c r="X14" s="2">
        <v>612</v>
      </c>
      <c r="Y14" s="2">
        <v>623</v>
      </c>
      <c r="Z14" s="2">
        <v>587</v>
      </c>
    </row>
    <row r="15" spans="1:30" x14ac:dyDescent="0.2">
      <c r="A15" s="7">
        <v>22.7</v>
      </c>
      <c r="B15" s="2">
        <v>610</v>
      </c>
      <c r="D15" s="7">
        <v>41.683332999999998</v>
      </c>
      <c r="E15" s="2">
        <v>704</v>
      </c>
      <c r="G15" s="2">
        <v>20.75</v>
      </c>
      <c r="H15" s="2">
        <v>712</v>
      </c>
      <c r="J15" s="2" t="s">
        <v>46</v>
      </c>
      <c r="K15" s="2">
        <v>1135</v>
      </c>
      <c r="L15" s="2">
        <v>1130</v>
      </c>
      <c r="M15" s="2" t="s">
        <v>44</v>
      </c>
      <c r="N15" s="2" t="s">
        <v>45</v>
      </c>
      <c r="P15" s="2">
        <v>20.75</v>
      </c>
      <c r="Q15" s="2">
        <v>12795</v>
      </c>
      <c r="R15" s="2">
        <v>12196</v>
      </c>
      <c r="S15" s="2">
        <v>11600</v>
      </c>
      <c r="T15" s="2">
        <v>12660</v>
      </c>
      <c r="V15" s="2">
        <v>1.164223E-3</v>
      </c>
      <c r="W15" s="2">
        <v>161</v>
      </c>
      <c r="X15" s="2">
        <v>197</v>
      </c>
      <c r="Y15" s="2">
        <v>188</v>
      </c>
      <c r="Z15" s="2">
        <v>177</v>
      </c>
    </row>
    <row r="16" spans="1:30" x14ac:dyDescent="0.2">
      <c r="A16" s="7">
        <v>27.7</v>
      </c>
      <c r="B16" s="2">
        <v>670</v>
      </c>
      <c r="D16" s="7">
        <v>53.583333000000003</v>
      </c>
      <c r="E16" s="2">
        <v>862</v>
      </c>
      <c r="G16" s="2">
        <v>25.75</v>
      </c>
      <c r="H16" s="2">
        <v>757</v>
      </c>
      <c r="J16" s="2" t="s">
        <v>47</v>
      </c>
      <c r="K16" s="2">
        <v>1152</v>
      </c>
      <c r="L16" s="2">
        <v>1135</v>
      </c>
      <c r="M16" s="2" t="s">
        <v>48</v>
      </c>
      <c r="N16" s="2" t="s">
        <v>16</v>
      </c>
      <c r="P16" s="2">
        <v>25.75</v>
      </c>
      <c r="Q16" s="2">
        <v>12733</v>
      </c>
      <c r="R16" s="2">
        <v>12640</v>
      </c>
      <c r="S16" s="2">
        <v>11624</v>
      </c>
      <c r="T16" s="2">
        <v>12611</v>
      </c>
      <c r="V16" s="2">
        <v>3.49267E-4</v>
      </c>
      <c r="W16" s="2">
        <v>50</v>
      </c>
      <c r="X16" s="2">
        <v>55</v>
      </c>
      <c r="Y16" s="2">
        <v>60</v>
      </c>
      <c r="Z16" s="2">
        <v>59</v>
      </c>
    </row>
    <row r="17" spans="1:26" x14ac:dyDescent="0.2">
      <c r="A17" s="7">
        <v>32.700000000000003</v>
      </c>
      <c r="B17" s="2">
        <v>684</v>
      </c>
      <c r="D17" s="7">
        <v>64.433333000000005</v>
      </c>
      <c r="E17" s="2">
        <v>823</v>
      </c>
      <c r="G17" s="2">
        <v>30.75</v>
      </c>
      <c r="H17" s="2">
        <v>784</v>
      </c>
      <c r="J17" s="2" t="s">
        <v>49</v>
      </c>
      <c r="K17" s="2">
        <v>1152</v>
      </c>
      <c r="L17" s="2">
        <v>1139</v>
      </c>
      <c r="M17" s="2" t="s">
        <v>50</v>
      </c>
      <c r="N17" s="2" t="s">
        <v>19</v>
      </c>
      <c r="P17" s="2">
        <v>30.75</v>
      </c>
      <c r="Q17" s="2">
        <v>12646</v>
      </c>
      <c r="R17" s="2">
        <v>12749</v>
      </c>
      <c r="S17" s="2">
        <v>11659</v>
      </c>
      <c r="T17" s="2">
        <v>12557</v>
      </c>
      <c r="V17" s="2">
        <v>1.0478E-4</v>
      </c>
      <c r="W17" s="2">
        <v>15</v>
      </c>
      <c r="X17" s="2">
        <v>24</v>
      </c>
      <c r="Y17" s="2">
        <v>20</v>
      </c>
      <c r="Z17" s="2">
        <v>16</v>
      </c>
    </row>
    <row r="18" spans="1:26" x14ac:dyDescent="0.2">
      <c r="A18" s="7">
        <v>37.700000000000003</v>
      </c>
      <c r="B18" s="2">
        <v>677</v>
      </c>
      <c r="D18" s="7">
        <v>75.8</v>
      </c>
      <c r="E18" s="2">
        <v>786</v>
      </c>
      <c r="G18" s="2">
        <v>35.75</v>
      </c>
      <c r="H18" s="2">
        <v>800</v>
      </c>
      <c r="J18" s="2" t="s">
        <v>51</v>
      </c>
      <c r="K18" s="2">
        <v>1157</v>
      </c>
      <c r="L18" s="2">
        <v>1141</v>
      </c>
      <c r="M18" s="2" t="s">
        <v>52</v>
      </c>
      <c r="N18" s="2" t="s">
        <v>53</v>
      </c>
      <c r="P18" s="2">
        <v>35.75</v>
      </c>
      <c r="Q18" s="2">
        <v>12574</v>
      </c>
      <c r="R18" s="2">
        <v>12678</v>
      </c>
      <c r="S18" s="2">
        <v>11690</v>
      </c>
      <c r="T18" s="2">
        <v>12487</v>
      </c>
    </row>
    <row r="19" spans="1:26" x14ac:dyDescent="0.2">
      <c r="A19" s="7">
        <v>42.7</v>
      </c>
      <c r="B19" s="2">
        <v>668</v>
      </c>
      <c r="D19" s="7">
        <v>91.35</v>
      </c>
      <c r="E19" s="2">
        <v>888</v>
      </c>
      <c r="G19" s="2">
        <v>40.75</v>
      </c>
      <c r="H19" s="2">
        <v>815</v>
      </c>
      <c r="J19" s="2" t="s">
        <v>54</v>
      </c>
      <c r="K19" s="2">
        <v>1153</v>
      </c>
      <c r="L19" s="2">
        <v>1141</v>
      </c>
      <c r="M19" s="2" t="s">
        <v>55</v>
      </c>
      <c r="N19" s="2" t="s">
        <v>56</v>
      </c>
      <c r="P19" s="2">
        <v>40.75</v>
      </c>
      <c r="Q19" s="2">
        <v>12465</v>
      </c>
      <c r="R19" s="2">
        <v>12554</v>
      </c>
      <c r="S19" s="2">
        <v>11700</v>
      </c>
      <c r="T19" s="2">
        <v>12418</v>
      </c>
    </row>
    <row r="20" spans="1:26" x14ac:dyDescent="0.2">
      <c r="A20" s="7">
        <v>47.8</v>
      </c>
      <c r="B20" s="2">
        <v>679</v>
      </c>
      <c r="D20" s="7">
        <v>104.983333</v>
      </c>
      <c r="E20" s="2">
        <v>803</v>
      </c>
      <c r="G20" s="2">
        <v>45.75</v>
      </c>
      <c r="H20" s="2">
        <v>822</v>
      </c>
      <c r="J20" s="2" t="s">
        <v>57</v>
      </c>
      <c r="K20" s="2">
        <v>1166</v>
      </c>
      <c r="L20" s="2">
        <v>1155</v>
      </c>
      <c r="M20" s="2" t="s">
        <v>58</v>
      </c>
      <c r="N20" s="2" t="s">
        <v>59</v>
      </c>
      <c r="P20" s="2">
        <v>45.75</v>
      </c>
      <c r="Q20" s="2">
        <v>12370</v>
      </c>
      <c r="R20" s="2">
        <v>12451</v>
      </c>
      <c r="S20" s="2">
        <v>11695</v>
      </c>
      <c r="T20" s="2">
        <v>12349</v>
      </c>
    </row>
    <row r="21" spans="1:26" x14ac:dyDescent="0.2">
      <c r="A21" s="7">
        <v>52.8</v>
      </c>
      <c r="B21" s="2">
        <v>723</v>
      </c>
      <c r="D21" s="7">
        <v>122.684524</v>
      </c>
      <c r="E21" s="2">
        <v>744</v>
      </c>
      <c r="G21" s="2">
        <v>50.75</v>
      </c>
      <c r="H21" s="2">
        <v>836</v>
      </c>
      <c r="J21" s="2" t="s">
        <v>60</v>
      </c>
      <c r="K21" s="2">
        <v>1184</v>
      </c>
      <c r="L21" s="2">
        <v>1184</v>
      </c>
      <c r="M21" s="2" t="s">
        <v>61</v>
      </c>
      <c r="N21" s="2" t="s">
        <v>62</v>
      </c>
      <c r="P21" s="2">
        <v>50.75</v>
      </c>
      <c r="Q21" s="2">
        <v>12278</v>
      </c>
      <c r="R21" s="2">
        <v>12354</v>
      </c>
      <c r="S21" s="2">
        <v>11692</v>
      </c>
      <c r="T21" s="2">
        <v>12275</v>
      </c>
    </row>
    <row r="22" spans="1:26" x14ac:dyDescent="0.2">
      <c r="A22" s="7">
        <v>57.8</v>
      </c>
      <c r="B22" s="2">
        <v>813</v>
      </c>
      <c r="D22" s="7">
        <v>142.51666700000001</v>
      </c>
      <c r="E22" s="2">
        <v>776</v>
      </c>
      <c r="G22" s="2">
        <v>55.75</v>
      </c>
      <c r="H22" s="2">
        <v>847</v>
      </c>
      <c r="P22" s="2">
        <v>55.75</v>
      </c>
      <c r="Q22" s="2">
        <v>12210</v>
      </c>
      <c r="R22" s="2">
        <v>12267</v>
      </c>
      <c r="S22" s="2">
        <v>11686</v>
      </c>
      <c r="T22" s="2">
        <v>12206</v>
      </c>
    </row>
    <row r="23" spans="1:26" x14ac:dyDescent="0.2">
      <c r="A23" s="7">
        <v>62.8</v>
      </c>
      <c r="B23" s="2">
        <v>910</v>
      </c>
      <c r="D23" s="7">
        <v>155.216667</v>
      </c>
      <c r="E23" s="2">
        <v>694</v>
      </c>
      <c r="G23" s="2">
        <v>60.75</v>
      </c>
      <c r="H23" s="2">
        <v>846</v>
      </c>
      <c r="P23" s="2">
        <v>60.75</v>
      </c>
      <c r="Q23" s="2">
        <v>12136</v>
      </c>
      <c r="R23" s="2">
        <v>12196</v>
      </c>
      <c r="S23" s="2">
        <v>11677</v>
      </c>
      <c r="T23" s="2">
        <v>12135</v>
      </c>
    </row>
    <row r="24" spans="1:26" x14ac:dyDescent="0.2">
      <c r="A24" s="7">
        <v>67.8</v>
      </c>
      <c r="B24" s="2">
        <v>951</v>
      </c>
      <c r="D24" s="7">
        <v>173.966667</v>
      </c>
      <c r="E24" s="2">
        <v>637</v>
      </c>
      <c r="G24" s="2">
        <v>65.75</v>
      </c>
      <c r="H24" s="2">
        <v>850</v>
      </c>
      <c r="P24" s="2">
        <v>65.75</v>
      </c>
      <c r="Q24" s="2">
        <v>12046</v>
      </c>
      <c r="R24" s="2">
        <v>12121</v>
      </c>
      <c r="S24" s="2">
        <v>11654</v>
      </c>
      <c r="T24" s="2">
        <v>12052</v>
      </c>
    </row>
    <row r="25" spans="1:26" x14ac:dyDescent="0.2">
      <c r="A25" s="7">
        <v>72.8</v>
      </c>
      <c r="B25" s="2">
        <v>1019</v>
      </c>
      <c r="D25" s="7">
        <v>188.38333299999999</v>
      </c>
      <c r="E25" s="2">
        <v>725</v>
      </c>
      <c r="G25" s="2">
        <v>70.75</v>
      </c>
      <c r="H25" s="2">
        <v>834</v>
      </c>
      <c r="P25" s="2">
        <v>70.75</v>
      </c>
      <c r="Q25" s="2">
        <v>11978</v>
      </c>
      <c r="R25" s="2">
        <v>12047</v>
      </c>
      <c r="S25" s="2">
        <v>11612</v>
      </c>
      <c r="T25" s="2">
        <v>11982</v>
      </c>
    </row>
    <row r="26" spans="1:26" x14ac:dyDescent="0.2">
      <c r="A26" s="7">
        <v>77.8</v>
      </c>
      <c r="B26" s="2">
        <v>1071</v>
      </c>
      <c r="D26" s="7">
        <v>194.48333299999999</v>
      </c>
      <c r="E26" s="2">
        <v>748</v>
      </c>
      <c r="G26" s="2">
        <v>81.75</v>
      </c>
      <c r="H26" s="2">
        <v>837</v>
      </c>
      <c r="P26" s="2">
        <v>81.75</v>
      </c>
      <c r="Q26" s="2">
        <v>11998</v>
      </c>
      <c r="R26" s="2">
        <v>12054</v>
      </c>
      <c r="S26" s="2">
        <v>11618</v>
      </c>
      <c r="T26" s="2">
        <v>11989</v>
      </c>
    </row>
    <row r="27" spans="1:26" x14ac:dyDescent="0.2">
      <c r="A27" s="7">
        <v>82.8</v>
      </c>
      <c r="B27" s="2">
        <v>1105</v>
      </c>
      <c r="D27" s="7">
        <v>199.933333</v>
      </c>
      <c r="E27" s="2">
        <v>775</v>
      </c>
      <c r="G27" s="2">
        <v>114.75</v>
      </c>
      <c r="H27" s="2">
        <v>869</v>
      </c>
      <c r="P27" s="2">
        <v>114.75</v>
      </c>
      <c r="Q27" s="2">
        <v>11790</v>
      </c>
      <c r="R27" s="2">
        <v>11839</v>
      </c>
      <c r="S27" s="2">
        <v>11396</v>
      </c>
      <c r="T27" s="2">
        <v>11790</v>
      </c>
    </row>
    <row r="28" spans="1:26" x14ac:dyDescent="0.2">
      <c r="A28" s="7">
        <v>87.8</v>
      </c>
      <c r="B28" s="2">
        <v>1124</v>
      </c>
      <c r="G28" s="2">
        <v>132.75</v>
      </c>
      <c r="H28" s="2">
        <v>903</v>
      </c>
    </row>
    <row r="29" spans="1:26" x14ac:dyDescent="0.2">
      <c r="A29" s="7">
        <v>92.8</v>
      </c>
      <c r="B29" s="2">
        <v>1139</v>
      </c>
      <c r="G29" s="2">
        <v>143.75</v>
      </c>
      <c r="H29" s="2">
        <v>929</v>
      </c>
    </row>
    <row r="30" spans="1:26" x14ac:dyDescent="0.2">
      <c r="A30" s="7">
        <v>97.8</v>
      </c>
      <c r="B30" s="2">
        <v>1135</v>
      </c>
      <c r="G30" s="2">
        <v>155.75</v>
      </c>
      <c r="H30" s="2">
        <v>924</v>
      </c>
    </row>
    <row r="31" spans="1:26" x14ac:dyDescent="0.2">
      <c r="A31" s="7">
        <v>102.8</v>
      </c>
      <c r="B31" s="2">
        <v>1120</v>
      </c>
      <c r="G31" s="2">
        <v>159.75</v>
      </c>
      <c r="H31" s="2">
        <v>926</v>
      </c>
    </row>
    <row r="32" spans="1:26" x14ac:dyDescent="0.2">
      <c r="A32" s="7">
        <v>107.8</v>
      </c>
      <c r="B32" s="2">
        <v>1123</v>
      </c>
      <c r="G32" s="2">
        <v>167.75</v>
      </c>
      <c r="H32" s="2">
        <v>903</v>
      </c>
    </row>
    <row r="33" spans="1:8" x14ac:dyDescent="0.2">
      <c r="A33" s="7">
        <v>112.8</v>
      </c>
      <c r="B33" s="2">
        <v>1119</v>
      </c>
      <c r="G33" s="2">
        <v>171.75</v>
      </c>
      <c r="H33" s="2">
        <v>908</v>
      </c>
    </row>
    <row r="34" spans="1:8" x14ac:dyDescent="0.2">
      <c r="A34" s="7">
        <v>117.8</v>
      </c>
      <c r="B34" s="2">
        <v>1111</v>
      </c>
      <c r="G34" s="2">
        <v>175.75</v>
      </c>
      <c r="H34" s="2">
        <v>918</v>
      </c>
    </row>
    <row r="35" spans="1:8" x14ac:dyDescent="0.2">
      <c r="A35" s="7">
        <v>122.8</v>
      </c>
      <c r="B35" s="2">
        <v>1094</v>
      </c>
      <c r="G35" s="2">
        <v>178.75</v>
      </c>
      <c r="H35" s="2">
        <v>908</v>
      </c>
    </row>
    <row r="36" spans="1:8" x14ac:dyDescent="0.2">
      <c r="A36" s="7">
        <v>127.7</v>
      </c>
      <c r="B36" s="2">
        <v>1078</v>
      </c>
      <c r="G36" s="2">
        <v>182.75</v>
      </c>
      <c r="H36" s="2">
        <v>939</v>
      </c>
    </row>
    <row r="37" spans="1:8" x14ac:dyDescent="0.2">
      <c r="A37" s="7">
        <v>132.69999999999999</v>
      </c>
      <c r="B37" s="2">
        <v>1083</v>
      </c>
      <c r="G37" s="2">
        <v>185.75</v>
      </c>
      <c r="H37" s="2">
        <v>926</v>
      </c>
    </row>
    <row r="38" spans="1:8" x14ac:dyDescent="0.2">
      <c r="A38" s="7">
        <v>137.69999999999999</v>
      </c>
      <c r="B38" s="2">
        <v>1075</v>
      </c>
      <c r="G38" s="2">
        <v>189.75</v>
      </c>
      <c r="H38" s="2">
        <v>928</v>
      </c>
    </row>
    <row r="39" spans="1:8" x14ac:dyDescent="0.2">
      <c r="G39" s="2">
        <v>192.75</v>
      </c>
      <c r="H39" s="2">
        <v>925</v>
      </c>
    </row>
    <row r="40" spans="1:8" x14ac:dyDescent="0.2">
      <c r="G40" s="2">
        <v>196.75</v>
      </c>
      <c r="H40" s="2">
        <v>9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C9E3B-CD5B-A240-A843-F1888092AD3D}">
  <dimension ref="A1:AQ29"/>
  <sheetViews>
    <sheetView topLeftCell="Y1" workbookViewId="0">
      <selection activeCell="Y1" sqref="A1:XFD1"/>
    </sheetView>
  </sheetViews>
  <sheetFormatPr baseColWidth="10" defaultRowHeight="16" x14ac:dyDescent="0.2"/>
  <sheetData>
    <row r="1" spans="1:43" x14ac:dyDescent="0.2">
      <c r="A1" t="s">
        <v>104</v>
      </c>
      <c r="M1" t="s">
        <v>128</v>
      </c>
      <c r="U1" t="s">
        <v>153</v>
      </c>
      <c r="AC1" t="s">
        <v>176</v>
      </c>
      <c r="AK1" t="s">
        <v>271</v>
      </c>
    </row>
    <row r="2" spans="1:43" x14ac:dyDescent="0.2">
      <c r="A2" s="1" t="s">
        <v>5</v>
      </c>
      <c r="B2" s="5" t="s">
        <v>97</v>
      </c>
      <c r="C2" s="5" t="s">
        <v>98</v>
      </c>
      <c r="D2" s="5" t="s">
        <v>99</v>
      </c>
      <c r="E2" s="5" t="s">
        <v>100</v>
      </c>
      <c r="F2" s="5" t="s">
        <v>101</v>
      </c>
      <c r="G2" s="5" t="s">
        <v>102</v>
      </c>
      <c r="H2" s="5" t="s">
        <v>103</v>
      </c>
      <c r="I2" s="5" t="s">
        <v>74</v>
      </c>
      <c r="J2" s="5" t="s">
        <v>75</v>
      </c>
      <c r="M2" s="1" t="s">
        <v>107</v>
      </c>
      <c r="N2" s="1" t="s">
        <v>1</v>
      </c>
      <c r="O2" s="1" t="s">
        <v>2</v>
      </c>
      <c r="P2" s="1" t="s">
        <v>3</v>
      </c>
      <c r="Q2" s="1" t="s">
        <v>108</v>
      </c>
      <c r="R2" s="1" t="s">
        <v>109</v>
      </c>
      <c r="S2" s="1" t="s">
        <v>110</v>
      </c>
      <c r="U2" s="1" t="s">
        <v>107</v>
      </c>
      <c r="V2" s="1" t="s">
        <v>1</v>
      </c>
      <c r="W2" s="1" t="s">
        <v>2</v>
      </c>
      <c r="X2" s="1" t="s">
        <v>3</v>
      </c>
      <c r="Y2" s="1" t="s">
        <v>108</v>
      </c>
      <c r="Z2" s="1" t="s">
        <v>109</v>
      </c>
      <c r="AA2" s="1" t="s">
        <v>110</v>
      </c>
      <c r="AC2" s="1" t="s">
        <v>107</v>
      </c>
      <c r="AD2" s="1" t="s">
        <v>1</v>
      </c>
      <c r="AE2" s="1" t="s">
        <v>2</v>
      </c>
      <c r="AF2" s="1" t="s">
        <v>3</v>
      </c>
      <c r="AG2" s="1" t="s">
        <v>108</v>
      </c>
      <c r="AH2" s="1" t="s">
        <v>109</v>
      </c>
      <c r="AI2" s="1" t="s">
        <v>110</v>
      </c>
      <c r="AK2" s="1" t="s">
        <v>107</v>
      </c>
      <c r="AL2" s="1" t="s">
        <v>1</v>
      </c>
      <c r="AM2" s="1" t="s">
        <v>2</v>
      </c>
      <c r="AN2" s="1" t="s">
        <v>3</v>
      </c>
      <c r="AO2" s="1" t="s">
        <v>108</v>
      </c>
      <c r="AP2" s="1" t="s">
        <v>109</v>
      </c>
      <c r="AQ2" s="1" t="s">
        <v>110</v>
      </c>
    </row>
    <row r="3" spans="1:43" x14ac:dyDescent="0.2">
      <c r="A3" s="2">
        <v>0</v>
      </c>
      <c r="B3" s="2">
        <v>242</v>
      </c>
      <c r="C3" s="2">
        <v>221</v>
      </c>
      <c r="D3" s="2">
        <v>197</v>
      </c>
      <c r="E3" s="2">
        <v>181</v>
      </c>
      <c r="F3" s="2">
        <v>140</v>
      </c>
      <c r="G3" s="2">
        <v>130</v>
      </c>
      <c r="H3" s="2">
        <v>121</v>
      </c>
      <c r="I3" s="2">
        <v>116</v>
      </c>
      <c r="J3" s="2" t="s">
        <v>76</v>
      </c>
      <c r="K3" t="s">
        <v>105</v>
      </c>
      <c r="M3" s="2" t="s">
        <v>111</v>
      </c>
      <c r="N3" s="2">
        <v>242</v>
      </c>
      <c r="O3" s="2" t="s">
        <v>112</v>
      </c>
      <c r="P3" s="2">
        <v>258</v>
      </c>
      <c r="Q3" s="2">
        <v>4674</v>
      </c>
      <c r="R3" s="2">
        <v>4566</v>
      </c>
      <c r="S3" s="2">
        <v>4225</v>
      </c>
      <c r="U3" s="2" t="s">
        <v>111</v>
      </c>
      <c r="V3" s="2" t="s">
        <v>129</v>
      </c>
      <c r="W3" s="2" t="s">
        <v>130</v>
      </c>
      <c r="X3" s="2" t="s">
        <v>131</v>
      </c>
      <c r="Y3" s="2">
        <v>3843</v>
      </c>
      <c r="Z3" s="2">
        <v>3801</v>
      </c>
      <c r="AA3" s="2">
        <v>3737</v>
      </c>
      <c r="AC3" s="2" t="s">
        <v>111</v>
      </c>
      <c r="AD3" s="2" t="s">
        <v>154</v>
      </c>
      <c r="AE3" s="2">
        <v>3884</v>
      </c>
      <c r="AF3" s="2" t="s">
        <v>155</v>
      </c>
      <c r="AG3" s="2">
        <v>3301</v>
      </c>
      <c r="AH3" s="2" t="s">
        <v>156</v>
      </c>
      <c r="AI3" s="2">
        <v>3266</v>
      </c>
      <c r="AK3" s="2" t="s">
        <v>111</v>
      </c>
      <c r="AL3" s="2" t="s">
        <v>129</v>
      </c>
      <c r="AM3" s="2" t="s">
        <v>130</v>
      </c>
      <c r="AN3" s="2" t="s">
        <v>131</v>
      </c>
      <c r="AO3" s="2">
        <v>4674</v>
      </c>
      <c r="AP3" s="2">
        <v>4566</v>
      </c>
      <c r="AQ3" s="2">
        <v>4225</v>
      </c>
    </row>
    <row r="4" spans="1:43" x14ac:dyDescent="0.2">
      <c r="A4" s="2">
        <v>0</v>
      </c>
      <c r="B4" s="2">
        <v>245</v>
      </c>
      <c r="C4" s="2">
        <v>221</v>
      </c>
      <c r="D4" s="2">
        <v>192</v>
      </c>
      <c r="E4" s="2">
        <v>206</v>
      </c>
      <c r="F4" s="2">
        <v>135</v>
      </c>
      <c r="G4" s="2">
        <v>131</v>
      </c>
      <c r="H4" s="2">
        <v>120</v>
      </c>
      <c r="I4" s="2">
        <v>189</v>
      </c>
      <c r="J4" s="2" t="s">
        <v>77</v>
      </c>
      <c r="K4" t="s">
        <v>105</v>
      </c>
      <c r="M4" s="2" t="s">
        <v>113</v>
      </c>
      <c r="N4" s="2">
        <v>221</v>
      </c>
      <c r="O4" s="2" t="s">
        <v>114</v>
      </c>
      <c r="P4" s="2">
        <v>223</v>
      </c>
      <c r="Q4" s="2">
        <v>3268</v>
      </c>
      <c r="R4" s="2">
        <v>3980</v>
      </c>
      <c r="S4" s="2">
        <v>3698</v>
      </c>
      <c r="U4" s="2" t="s">
        <v>113</v>
      </c>
      <c r="V4" s="2" t="s">
        <v>132</v>
      </c>
      <c r="W4" s="2" t="s">
        <v>133</v>
      </c>
      <c r="X4" s="2" t="s">
        <v>134</v>
      </c>
      <c r="Y4" s="2">
        <v>3024</v>
      </c>
      <c r="Z4" s="2">
        <v>3066</v>
      </c>
      <c r="AA4" s="2">
        <v>2992</v>
      </c>
      <c r="AC4" s="2" t="s">
        <v>113</v>
      </c>
      <c r="AD4" s="2" t="s">
        <v>157</v>
      </c>
      <c r="AE4" s="2">
        <v>3218</v>
      </c>
      <c r="AF4" s="2" t="s">
        <v>158</v>
      </c>
      <c r="AG4" s="2">
        <v>2565</v>
      </c>
      <c r="AH4" s="2" t="s">
        <v>159</v>
      </c>
      <c r="AI4" s="2">
        <v>2585</v>
      </c>
      <c r="AK4" s="2" t="s">
        <v>113</v>
      </c>
      <c r="AL4" s="2" t="s">
        <v>132</v>
      </c>
      <c r="AM4" s="2" t="s">
        <v>133</v>
      </c>
      <c r="AN4" s="2" t="s">
        <v>134</v>
      </c>
      <c r="AO4" s="2">
        <v>3268</v>
      </c>
      <c r="AP4" s="2">
        <v>3980</v>
      </c>
      <c r="AQ4" s="2">
        <v>3698</v>
      </c>
    </row>
    <row r="5" spans="1:43" x14ac:dyDescent="0.2">
      <c r="A5" s="2">
        <v>0</v>
      </c>
      <c r="B5" s="2">
        <v>258</v>
      </c>
      <c r="C5" s="2">
        <v>223</v>
      </c>
      <c r="D5" s="2">
        <v>199</v>
      </c>
      <c r="E5" s="2">
        <v>168</v>
      </c>
      <c r="F5" s="2">
        <v>138</v>
      </c>
      <c r="G5" s="2">
        <v>119</v>
      </c>
      <c r="H5" s="2">
        <v>116</v>
      </c>
      <c r="I5" s="2">
        <v>123</v>
      </c>
      <c r="J5" s="2" t="s">
        <v>78</v>
      </c>
      <c r="K5" t="s">
        <v>105</v>
      </c>
      <c r="M5" s="2" t="s">
        <v>115</v>
      </c>
      <c r="N5" s="2">
        <v>197</v>
      </c>
      <c r="O5" s="2" t="s">
        <v>116</v>
      </c>
      <c r="P5" s="2">
        <v>199</v>
      </c>
      <c r="Q5" s="2">
        <v>2786</v>
      </c>
      <c r="R5" s="2">
        <v>2897</v>
      </c>
      <c r="S5" s="2">
        <v>2844</v>
      </c>
      <c r="U5" s="2" t="s">
        <v>115</v>
      </c>
      <c r="V5" s="2" t="s">
        <v>135</v>
      </c>
      <c r="W5" s="2" t="s">
        <v>136</v>
      </c>
      <c r="X5" s="2" t="s">
        <v>137</v>
      </c>
      <c r="Y5" s="2">
        <v>2307</v>
      </c>
      <c r="Z5" s="2">
        <v>2305</v>
      </c>
      <c r="AA5" s="2">
        <v>2311</v>
      </c>
      <c r="AC5" s="2" t="s">
        <v>115</v>
      </c>
      <c r="AD5" s="2" t="s">
        <v>160</v>
      </c>
      <c r="AE5" s="2">
        <v>2455</v>
      </c>
      <c r="AF5" s="2" t="s">
        <v>161</v>
      </c>
      <c r="AG5" s="2">
        <v>1952</v>
      </c>
      <c r="AH5" s="2" t="s">
        <v>162</v>
      </c>
      <c r="AI5" s="2">
        <v>1992</v>
      </c>
      <c r="AK5" s="2" t="s">
        <v>115</v>
      </c>
      <c r="AL5" s="2" t="s">
        <v>135</v>
      </c>
      <c r="AM5" s="2" t="s">
        <v>136</v>
      </c>
      <c r="AN5" s="2" t="s">
        <v>137</v>
      </c>
      <c r="AO5" s="2">
        <v>2786</v>
      </c>
      <c r="AP5" s="2">
        <v>2897</v>
      </c>
      <c r="AQ5" s="2">
        <v>2844</v>
      </c>
    </row>
    <row r="6" spans="1:43" x14ac:dyDescent="0.2">
      <c r="A6" s="2">
        <v>15</v>
      </c>
      <c r="B6" s="2">
        <v>4439</v>
      </c>
      <c r="C6" s="2">
        <v>3366</v>
      </c>
      <c r="D6" s="2">
        <v>2310</v>
      </c>
      <c r="E6" s="2">
        <v>2130</v>
      </c>
      <c r="F6" s="2">
        <v>842</v>
      </c>
      <c r="G6" s="2">
        <v>378</v>
      </c>
      <c r="H6" s="2">
        <v>235</v>
      </c>
      <c r="I6" s="2">
        <v>172</v>
      </c>
      <c r="J6" s="2" t="s">
        <v>79</v>
      </c>
      <c r="M6" s="2" t="s">
        <v>117</v>
      </c>
      <c r="N6" s="2">
        <v>181</v>
      </c>
      <c r="O6" s="2" t="s">
        <v>118</v>
      </c>
      <c r="P6" s="2">
        <v>168</v>
      </c>
      <c r="Q6" s="2">
        <v>1777</v>
      </c>
      <c r="R6" s="2">
        <v>1822</v>
      </c>
      <c r="S6" s="2">
        <v>1792</v>
      </c>
      <c r="U6" s="2" t="s">
        <v>117</v>
      </c>
      <c r="V6" s="2" t="s">
        <v>138</v>
      </c>
      <c r="W6" s="2" t="s">
        <v>139</v>
      </c>
      <c r="X6" s="2" t="s">
        <v>140</v>
      </c>
      <c r="Y6" s="2">
        <v>1428</v>
      </c>
      <c r="Z6" s="2">
        <v>1415</v>
      </c>
      <c r="AA6" s="2">
        <v>1450</v>
      </c>
      <c r="AC6" s="2" t="s">
        <v>117</v>
      </c>
      <c r="AD6" s="2" t="s">
        <v>163</v>
      </c>
      <c r="AE6" s="2">
        <v>1729</v>
      </c>
      <c r="AF6" s="2" t="s">
        <v>164</v>
      </c>
      <c r="AG6" s="2">
        <v>1208</v>
      </c>
      <c r="AH6" s="2" t="s">
        <v>165</v>
      </c>
      <c r="AI6" s="2">
        <v>1227</v>
      </c>
      <c r="AK6" s="2" t="s">
        <v>117</v>
      </c>
      <c r="AL6" s="2" t="s">
        <v>138</v>
      </c>
      <c r="AM6" s="2" t="s">
        <v>139</v>
      </c>
      <c r="AN6" s="2" t="s">
        <v>140</v>
      </c>
      <c r="AO6" s="2">
        <v>1777</v>
      </c>
      <c r="AP6" s="2">
        <v>1822</v>
      </c>
      <c r="AQ6" s="2">
        <v>1792</v>
      </c>
    </row>
    <row r="7" spans="1:43" x14ac:dyDescent="0.2">
      <c r="A7" s="2">
        <v>15</v>
      </c>
      <c r="B7" s="2">
        <v>4069</v>
      </c>
      <c r="C7" s="2">
        <v>3338</v>
      </c>
      <c r="D7" s="2">
        <v>2604</v>
      </c>
      <c r="E7" s="2">
        <v>1764</v>
      </c>
      <c r="F7" s="2">
        <v>866</v>
      </c>
      <c r="G7" s="2">
        <v>495</v>
      </c>
      <c r="H7" s="2">
        <v>256</v>
      </c>
      <c r="I7" s="2">
        <v>247</v>
      </c>
      <c r="J7" s="2" t="s">
        <v>80</v>
      </c>
      <c r="M7" s="2" t="s">
        <v>119</v>
      </c>
      <c r="N7" s="2">
        <v>140</v>
      </c>
      <c r="O7" s="2" t="s">
        <v>120</v>
      </c>
      <c r="P7" s="2">
        <v>138</v>
      </c>
      <c r="Q7" s="2">
        <v>784</v>
      </c>
      <c r="R7" s="2">
        <v>727</v>
      </c>
      <c r="S7" s="2">
        <v>793</v>
      </c>
      <c r="U7" s="2" t="s">
        <v>119</v>
      </c>
      <c r="V7" s="2" t="s">
        <v>141</v>
      </c>
      <c r="W7" s="2" t="s">
        <v>142</v>
      </c>
      <c r="X7" s="2" t="s">
        <v>143</v>
      </c>
      <c r="Y7" s="2">
        <v>701</v>
      </c>
      <c r="Z7" s="2">
        <v>622</v>
      </c>
      <c r="AA7" s="2">
        <v>690</v>
      </c>
      <c r="AC7" s="2" t="s">
        <v>119</v>
      </c>
      <c r="AD7" s="2" t="s">
        <v>166</v>
      </c>
      <c r="AE7" s="2">
        <v>795</v>
      </c>
      <c r="AF7" s="2" t="s">
        <v>167</v>
      </c>
      <c r="AG7" s="2">
        <v>597</v>
      </c>
      <c r="AH7" s="2" t="s">
        <v>168</v>
      </c>
      <c r="AI7" s="2">
        <v>599</v>
      </c>
      <c r="AK7" s="2" t="s">
        <v>119</v>
      </c>
      <c r="AL7" s="2" t="s">
        <v>141</v>
      </c>
      <c r="AM7" s="2" t="s">
        <v>142</v>
      </c>
      <c r="AN7" s="2" t="s">
        <v>143</v>
      </c>
      <c r="AO7" s="2">
        <v>784</v>
      </c>
      <c r="AP7" s="2">
        <v>727</v>
      </c>
      <c r="AQ7" s="2">
        <v>793</v>
      </c>
    </row>
    <row r="8" spans="1:43" x14ac:dyDescent="0.2">
      <c r="A8" s="2">
        <v>15</v>
      </c>
      <c r="B8" s="2">
        <v>4039</v>
      </c>
      <c r="C8" s="2">
        <v>3321</v>
      </c>
      <c r="D8" s="2">
        <v>2697</v>
      </c>
      <c r="E8" s="2">
        <v>1687</v>
      </c>
      <c r="F8" s="2">
        <v>861</v>
      </c>
      <c r="G8" s="2">
        <v>300</v>
      </c>
      <c r="H8" s="2">
        <v>224</v>
      </c>
      <c r="I8" s="2">
        <v>171</v>
      </c>
      <c r="J8" s="2" t="s">
        <v>81</v>
      </c>
      <c r="M8" s="2" t="s">
        <v>121</v>
      </c>
      <c r="N8" s="2">
        <v>130</v>
      </c>
      <c r="O8" s="2" t="s">
        <v>122</v>
      </c>
      <c r="P8" s="2">
        <v>119</v>
      </c>
      <c r="Q8" s="2">
        <v>356</v>
      </c>
      <c r="R8" s="2">
        <v>465</v>
      </c>
      <c r="S8" s="2">
        <v>356</v>
      </c>
      <c r="U8" s="2" t="s">
        <v>121</v>
      </c>
      <c r="V8" s="2" t="s">
        <v>144</v>
      </c>
      <c r="W8" s="2" t="s">
        <v>145</v>
      </c>
      <c r="X8" s="2" t="s">
        <v>146</v>
      </c>
      <c r="Y8" s="2">
        <v>324</v>
      </c>
      <c r="Z8" s="2">
        <v>400</v>
      </c>
      <c r="AA8" s="2">
        <v>319</v>
      </c>
      <c r="AC8" s="2" t="s">
        <v>121</v>
      </c>
      <c r="AD8" s="2" t="s">
        <v>169</v>
      </c>
      <c r="AE8" s="2">
        <v>420</v>
      </c>
      <c r="AF8" s="2" t="s">
        <v>170</v>
      </c>
      <c r="AG8" s="2">
        <v>292</v>
      </c>
      <c r="AH8" s="2" t="s">
        <v>171</v>
      </c>
      <c r="AI8" s="2">
        <v>282</v>
      </c>
      <c r="AK8" s="2" t="s">
        <v>121</v>
      </c>
      <c r="AL8" s="2" t="s">
        <v>144</v>
      </c>
      <c r="AM8" s="2" t="s">
        <v>145</v>
      </c>
      <c r="AN8" s="2" t="s">
        <v>146</v>
      </c>
      <c r="AO8" s="2">
        <v>356</v>
      </c>
      <c r="AP8" s="2">
        <v>465</v>
      </c>
      <c r="AQ8" s="2">
        <v>356</v>
      </c>
    </row>
    <row r="9" spans="1:43" x14ac:dyDescent="0.2">
      <c r="A9" s="2">
        <v>30</v>
      </c>
      <c r="B9" s="2">
        <v>4738</v>
      </c>
      <c r="C9" s="2">
        <v>3711</v>
      </c>
      <c r="D9" s="2">
        <v>2885</v>
      </c>
      <c r="E9" s="2">
        <v>2181</v>
      </c>
      <c r="F9" s="2">
        <v>910</v>
      </c>
      <c r="G9" s="2">
        <v>486</v>
      </c>
      <c r="H9" s="2">
        <v>225</v>
      </c>
      <c r="I9" s="2">
        <v>166</v>
      </c>
      <c r="J9" s="2" t="s">
        <v>82</v>
      </c>
      <c r="K9" t="s">
        <v>270</v>
      </c>
      <c r="M9" s="2" t="s">
        <v>123</v>
      </c>
      <c r="N9" s="2">
        <v>121</v>
      </c>
      <c r="O9" s="2" t="s">
        <v>124</v>
      </c>
      <c r="P9" s="2">
        <v>116</v>
      </c>
      <c r="Q9" s="2">
        <v>271</v>
      </c>
      <c r="R9" s="2">
        <v>272</v>
      </c>
      <c r="S9" s="2">
        <v>278</v>
      </c>
      <c r="U9" s="2" t="s">
        <v>123</v>
      </c>
      <c r="V9" s="2" t="s">
        <v>147</v>
      </c>
      <c r="W9" s="2" t="s">
        <v>148</v>
      </c>
      <c r="X9" s="2" t="s">
        <v>149</v>
      </c>
      <c r="Y9" s="2">
        <v>247</v>
      </c>
      <c r="Z9" s="2">
        <v>248</v>
      </c>
      <c r="AA9" s="2">
        <v>258</v>
      </c>
      <c r="AC9" s="2" t="s">
        <v>123</v>
      </c>
      <c r="AD9" s="2" t="s">
        <v>172</v>
      </c>
      <c r="AE9" s="2">
        <v>219</v>
      </c>
      <c r="AF9" s="2" t="s">
        <v>126</v>
      </c>
      <c r="AG9" s="2">
        <v>225</v>
      </c>
      <c r="AH9" s="2" t="s">
        <v>114</v>
      </c>
      <c r="AI9" s="2">
        <v>229</v>
      </c>
      <c r="AK9" s="2" t="s">
        <v>123</v>
      </c>
      <c r="AL9" s="2" t="s">
        <v>147</v>
      </c>
      <c r="AM9" s="2" t="s">
        <v>148</v>
      </c>
      <c r="AN9" s="2" t="s">
        <v>149</v>
      </c>
      <c r="AO9" s="2">
        <v>271</v>
      </c>
      <c r="AP9" s="2">
        <v>272</v>
      </c>
      <c r="AQ9" s="2">
        <v>278</v>
      </c>
    </row>
    <row r="10" spans="1:43" x14ac:dyDescent="0.2">
      <c r="A10" s="2">
        <v>30</v>
      </c>
      <c r="B10" s="2">
        <v>4647</v>
      </c>
      <c r="C10" s="2">
        <v>3868</v>
      </c>
      <c r="D10" s="2">
        <v>2947</v>
      </c>
      <c r="E10" s="2">
        <v>2086</v>
      </c>
      <c r="F10" s="2">
        <v>939</v>
      </c>
      <c r="G10" s="2">
        <v>496</v>
      </c>
      <c r="H10" s="2">
        <v>255</v>
      </c>
      <c r="I10" s="2">
        <v>240</v>
      </c>
      <c r="J10" s="2" t="s">
        <v>83</v>
      </c>
      <c r="K10" t="s">
        <v>270</v>
      </c>
      <c r="M10" s="2" t="s">
        <v>125</v>
      </c>
      <c r="N10" s="2">
        <v>116</v>
      </c>
      <c r="O10" s="2" t="s">
        <v>126</v>
      </c>
      <c r="P10" s="2">
        <v>123</v>
      </c>
      <c r="Q10" s="2">
        <v>166</v>
      </c>
      <c r="R10" s="2">
        <v>162</v>
      </c>
      <c r="S10" s="2">
        <v>188</v>
      </c>
      <c r="U10" s="2" t="s">
        <v>125</v>
      </c>
      <c r="V10" s="2" t="s">
        <v>150</v>
      </c>
      <c r="W10" s="2" t="s">
        <v>151</v>
      </c>
      <c r="X10" s="2" t="s">
        <v>152</v>
      </c>
      <c r="Y10" s="2">
        <v>153</v>
      </c>
      <c r="Z10" s="2">
        <v>150</v>
      </c>
      <c r="AA10" s="2">
        <v>166</v>
      </c>
      <c r="AC10" s="2" t="s">
        <v>125</v>
      </c>
      <c r="AD10" s="2" t="s">
        <v>173</v>
      </c>
      <c r="AE10" s="2">
        <v>210</v>
      </c>
      <c r="AF10" s="2" t="s">
        <v>174</v>
      </c>
      <c r="AG10" s="2">
        <v>288</v>
      </c>
      <c r="AH10" s="2" t="s">
        <v>175</v>
      </c>
      <c r="AI10" s="2">
        <v>150</v>
      </c>
      <c r="AK10" s="2" t="s">
        <v>125</v>
      </c>
      <c r="AL10" s="2" t="s">
        <v>150</v>
      </c>
      <c r="AM10" s="2" t="s">
        <v>151</v>
      </c>
      <c r="AN10" s="2" t="s">
        <v>152</v>
      </c>
      <c r="AO10" s="2">
        <v>166</v>
      </c>
      <c r="AP10" s="2">
        <v>162</v>
      </c>
      <c r="AQ10" s="2">
        <v>188</v>
      </c>
    </row>
    <row r="11" spans="1:43" x14ac:dyDescent="0.2">
      <c r="A11" s="2">
        <v>30</v>
      </c>
      <c r="B11" s="2">
        <v>4817</v>
      </c>
      <c r="C11" s="2">
        <v>3754</v>
      </c>
      <c r="D11" s="2">
        <v>2935</v>
      </c>
      <c r="E11" s="2">
        <v>2022</v>
      </c>
      <c r="F11" s="2">
        <v>927</v>
      </c>
      <c r="G11" s="2">
        <v>320</v>
      </c>
      <c r="H11" s="2">
        <v>223</v>
      </c>
      <c r="I11" s="2">
        <v>164</v>
      </c>
      <c r="J11" s="2" t="s">
        <v>84</v>
      </c>
      <c r="K11" t="s">
        <v>270</v>
      </c>
      <c r="M11" s="2" t="s">
        <v>127</v>
      </c>
      <c r="N11" s="2">
        <v>116</v>
      </c>
      <c r="O11" s="2" t="s">
        <v>77</v>
      </c>
      <c r="P11" s="2">
        <v>106</v>
      </c>
      <c r="Q11" s="2">
        <v>106</v>
      </c>
      <c r="R11" s="2">
        <v>114</v>
      </c>
      <c r="S11" s="2">
        <v>110</v>
      </c>
      <c r="U11" s="2" t="s">
        <v>127</v>
      </c>
      <c r="V11" s="2" t="s">
        <v>82</v>
      </c>
      <c r="W11" s="2" t="s">
        <v>83</v>
      </c>
      <c r="X11" s="2" t="s">
        <v>84</v>
      </c>
      <c r="Y11" s="2">
        <v>103</v>
      </c>
      <c r="Z11" s="2">
        <v>109</v>
      </c>
      <c r="AA11" s="2">
        <v>105</v>
      </c>
      <c r="AC11" s="2" t="s">
        <v>127</v>
      </c>
      <c r="AD11" s="2" t="s">
        <v>94</v>
      </c>
      <c r="AE11" s="2">
        <v>94</v>
      </c>
      <c r="AF11" s="2" t="s">
        <v>86</v>
      </c>
      <c r="AG11" s="2">
        <v>94</v>
      </c>
      <c r="AH11" s="2" t="s">
        <v>81</v>
      </c>
      <c r="AI11" s="2">
        <v>99</v>
      </c>
      <c r="AK11" s="2" t="s">
        <v>127</v>
      </c>
      <c r="AL11" s="2" t="s">
        <v>82</v>
      </c>
      <c r="AM11" s="2" t="s">
        <v>83</v>
      </c>
      <c r="AN11" s="2" t="s">
        <v>84</v>
      </c>
      <c r="AO11" s="2">
        <v>106</v>
      </c>
      <c r="AP11" s="2">
        <v>114</v>
      </c>
      <c r="AQ11" s="2">
        <v>110</v>
      </c>
    </row>
    <row r="12" spans="1:43" x14ac:dyDescent="0.2">
      <c r="A12" s="2">
        <v>44</v>
      </c>
      <c r="B12" s="2">
        <v>4603</v>
      </c>
      <c r="C12" s="2">
        <v>3600</v>
      </c>
      <c r="D12" s="2">
        <v>2797</v>
      </c>
      <c r="E12" s="2">
        <v>2109</v>
      </c>
      <c r="F12" s="2">
        <v>880</v>
      </c>
      <c r="G12" s="2">
        <v>480</v>
      </c>
      <c r="H12" s="2">
        <v>225</v>
      </c>
      <c r="I12" s="2">
        <v>162</v>
      </c>
      <c r="J12" s="2" t="s">
        <v>80</v>
      </c>
    </row>
    <row r="13" spans="1:43" x14ac:dyDescent="0.2">
      <c r="A13" s="2">
        <v>44</v>
      </c>
      <c r="B13" s="2">
        <v>4533</v>
      </c>
      <c r="C13" s="2">
        <v>3755</v>
      </c>
      <c r="D13" s="2">
        <v>2861</v>
      </c>
      <c r="E13" s="2">
        <v>2033</v>
      </c>
      <c r="F13" s="2">
        <v>921</v>
      </c>
      <c r="G13" s="2">
        <v>479</v>
      </c>
      <c r="H13" s="2">
        <v>249</v>
      </c>
      <c r="I13" s="2">
        <v>231</v>
      </c>
      <c r="J13" s="2" t="s">
        <v>85</v>
      </c>
    </row>
    <row r="14" spans="1:43" x14ac:dyDescent="0.2">
      <c r="A14" s="2">
        <v>44</v>
      </c>
      <c r="B14" s="2">
        <v>4681</v>
      </c>
      <c r="C14" s="2">
        <v>3646</v>
      </c>
      <c r="D14" s="2">
        <v>2868</v>
      </c>
      <c r="E14" s="2">
        <v>1973</v>
      </c>
      <c r="F14" s="2">
        <v>905</v>
      </c>
      <c r="G14" s="2">
        <v>312</v>
      </c>
      <c r="H14" s="2">
        <v>220</v>
      </c>
      <c r="I14" s="2">
        <v>161</v>
      </c>
      <c r="J14" s="2" t="s">
        <v>86</v>
      </c>
    </row>
    <row r="15" spans="1:43" x14ac:dyDescent="0.2">
      <c r="A15" s="2">
        <v>58</v>
      </c>
      <c r="B15" s="2">
        <v>4515</v>
      </c>
      <c r="C15" s="2">
        <v>3530</v>
      </c>
      <c r="D15" s="2">
        <v>2746</v>
      </c>
      <c r="E15" s="2">
        <v>2065</v>
      </c>
      <c r="F15" s="2">
        <v>862</v>
      </c>
      <c r="G15" s="2">
        <v>462</v>
      </c>
      <c r="H15" s="2">
        <v>219</v>
      </c>
      <c r="I15" s="2">
        <v>159</v>
      </c>
      <c r="J15" s="2" t="s">
        <v>87</v>
      </c>
    </row>
    <row r="16" spans="1:43" x14ac:dyDescent="0.2">
      <c r="A16" s="2">
        <v>58</v>
      </c>
      <c r="B16" s="2">
        <v>4445</v>
      </c>
      <c r="C16" s="2">
        <v>3668</v>
      </c>
      <c r="D16" s="2">
        <v>2812</v>
      </c>
      <c r="E16" s="2">
        <v>1985</v>
      </c>
      <c r="F16" s="2">
        <v>903</v>
      </c>
      <c r="G16" s="2">
        <v>474</v>
      </c>
      <c r="H16" s="2">
        <v>242</v>
      </c>
      <c r="I16" s="2">
        <v>225</v>
      </c>
      <c r="J16" s="2" t="s">
        <v>88</v>
      </c>
    </row>
    <row r="17" spans="1:11" x14ac:dyDescent="0.2">
      <c r="A17" s="2">
        <v>58</v>
      </c>
      <c r="B17" s="2">
        <v>4593</v>
      </c>
      <c r="C17" s="2">
        <v>3562</v>
      </c>
      <c r="D17" s="2">
        <v>2799</v>
      </c>
      <c r="E17" s="2">
        <v>1931</v>
      </c>
      <c r="F17" s="2">
        <v>887</v>
      </c>
      <c r="G17" s="2">
        <v>306</v>
      </c>
      <c r="H17" s="2">
        <v>213</v>
      </c>
      <c r="I17" s="2">
        <v>159</v>
      </c>
      <c r="J17" s="2" t="s">
        <v>89</v>
      </c>
    </row>
    <row r="18" spans="1:11" x14ac:dyDescent="0.2">
      <c r="A18" s="14">
        <v>351</v>
      </c>
      <c r="B18" s="2">
        <v>4108</v>
      </c>
      <c r="C18" s="2">
        <v>3225</v>
      </c>
      <c r="D18" s="2">
        <v>2498</v>
      </c>
      <c r="E18" s="2">
        <v>1899</v>
      </c>
      <c r="F18" s="2">
        <v>781</v>
      </c>
      <c r="G18" s="2">
        <v>427</v>
      </c>
      <c r="H18" s="2">
        <v>202</v>
      </c>
      <c r="I18" s="2">
        <v>154</v>
      </c>
      <c r="J18" s="2" t="s">
        <v>86</v>
      </c>
    </row>
    <row r="19" spans="1:11" x14ac:dyDescent="0.2">
      <c r="A19" s="14">
        <v>351</v>
      </c>
      <c r="B19" s="2">
        <v>4114</v>
      </c>
      <c r="C19" s="2">
        <v>3420</v>
      </c>
      <c r="D19" s="2">
        <v>2625</v>
      </c>
      <c r="E19" s="2">
        <v>1846</v>
      </c>
      <c r="F19" s="2">
        <v>838</v>
      </c>
      <c r="G19" s="2">
        <v>444</v>
      </c>
      <c r="H19" s="2">
        <v>221</v>
      </c>
      <c r="I19" s="2">
        <v>215</v>
      </c>
      <c r="J19" s="2" t="s">
        <v>90</v>
      </c>
    </row>
    <row r="20" spans="1:11" x14ac:dyDescent="0.2">
      <c r="A20" s="14">
        <v>351</v>
      </c>
      <c r="B20" s="2">
        <v>4269</v>
      </c>
      <c r="C20" s="2">
        <v>3324</v>
      </c>
      <c r="D20" s="2">
        <v>2618</v>
      </c>
      <c r="E20" s="2">
        <v>1804</v>
      </c>
      <c r="F20" s="2">
        <v>833</v>
      </c>
      <c r="G20" s="2">
        <v>289</v>
      </c>
      <c r="H20" s="2">
        <v>196</v>
      </c>
      <c r="I20" s="2">
        <v>149</v>
      </c>
      <c r="J20" s="2" t="s">
        <v>91</v>
      </c>
    </row>
    <row r="21" spans="1:11" x14ac:dyDescent="0.2">
      <c r="A21" s="14">
        <v>364</v>
      </c>
      <c r="B21" s="2">
        <v>4001</v>
      </c>
      <c r="C21" s="2">
        <v>3111</v>
      </c>
      <c r="D21" s="2">
        <v>2419</v>
      </c>
      <c r="E21" s="2">
        <v>1842</v>
      </c>
      <c r="F21" s="2">
        <v>762</v>
      </c>
      <c r="G21" s="2">
        <v>417</v>
      </c>
      <c r="H21" s="2">
        <v>203</v>
      </c>
      <c r="I21" s="2">
        <v>146</v>
      </c>
      <c r="J21" s="2" t="s">
        <v>92</v>
      </c>
    </row>
    <row r="22" spans="1:11" x14ac:dyDescent="0.2">
      <c r="A22" s="14">
        <v>364</v>
      </c>
      <c r="B22" s="2">
        <v>3946</v>
      </c>
      <c r="C22" s="2">
        <v>3286</v>
      </c>
      <c r="D22" s="2">
        <v>2525</v>
      </c>
      <c r="E22" s="2">
        <v>1761</v>
      </c>
      <c r="F22" s="2">
        <v>808</v>
      </c>
      <c r="G22" s="2">
        <v>427</v>
      </c>
      <c r="H22" s="2">
        <v>216</v>
      </c>
      <c r="I22" s="2">
        <v>209</v>
      </c>
      <c r="J22" s="2" t="s">
        <v>92</v>
      </c>
    </row>
    <row r="23" spans="1:11" x14ac:dyDescent="0.2">
      <c r="A23" s="14">
        <v>364</v>
      </c>
      <c r="B23" s="2">
        <v>4107</v>
      </c>
      <c r="C23" s="2">
        <v>3201</v>
      </c>
      <c r="D23" s="2">
        <v>2578</v>
      </c>
      <c r="E23" s="2">
        <v>1744</v>
      </c>
      <c r="F23" s="2">
        <v>801</v>
      </c>
      <c r="G23" s="2">
        <v>276</v>
      </c>
      <c r="H23" s="2">
        <v>192</v>
      </c>
      <c r="I23" s="2">
        <v>143</v>
      </c>
      <c r="J23" s="2" t="s">
        <v>93</v>
      </c>
    </row>
    <row r="24" spans="1:11" x14ac:dyDescent="0.2">
      <c r="A24" s="14">
        <v>377</v>
      </c>
      <c r="B24" s="2">
        <v>3951</v>
      </c>
      <c r="C24" s="2">
        <v>3081</v>
      </c>
      <c r="D24" s="2">
        <v>2388</v>
      </c>
      <c r="E24" s="2">
        <v>1816</v>
      </c>
      <c r="F24" s="2">
        <v>748</v>
      </c>
      <c r="G24" s="2">
        <v>404</v>
      </c>
      <c r="H24" s="2">
        <v>202</v>
      </c>
      <c r="I24" s="2">
        <v>148</v>
      </c>
      <c r="J24" s="2" t="s">
        <v>94</v>
      </c>
    </row>
    <row r="25" spans="1:11" x14ac:dyDescent="0.2">
      <c r="A25" s="14">
        <v>377</v>
      </c>
      <c r="B25" s="2">
        <v>3884</v>
      </c>
      <c r="C25" s="2">
        <v>3218</v>
      </c>
      <c r="D25" s="2">
        <v>2455</v>
      </c>
      <c r="E25" s="2">
        <v>1729</v>
      </c>
      <c r="F25" s="2">
        <v>795</v>
      </c>
      <c r="G25" s="2">
        <v>420</v>
      </c>
      <c r="H25" s="2">
        <v>219</v>
      </c>
      <c r="I25" s="2">
        <v>210</v>
      </c>
      <c r="J25" s="2" t="s">
        <v>95</v>
      </c>
    </row>
    <row r="26" spans="1:11" x14ac:dyDescent="0.2">
      <c r="A26" s="14">
        <v>377</v>
      </c>
      <c r="B26" s="2">
        <v>4021</v>
      </c>
      <c r="C26" s="2">
        <v>3125</v>
      </c>
      <c r="D26" s="2">
        <v>2535</v>
      </c>
      <c r="E26" s="2">
        <v>1699</v>
      </c>
      <c r="F26" s="2">
        <v>789</v>
      </c>
      <c r="G26" s="2">
        <v>271</v>
      </c>
      <c r="H26" s="2">
        <v>189</v>
      </c>
      <c r="I26" s="2">
        <v>141</v>
      </c>
      <c r="J26" s="2" t="s">
        <v>86</v>
      </c>
    </row>
    <row r="27" spans="1:11" x14ac:dyDescent="0.2">
      <c r="A27" s="14">
        <v>431</v>
      </c>
      <c r="B27" s="2">
        <v>3913</v>
      </c>
      <c r="C27" s="2">
        <v>3058</v>
      </c>
      <c r="D27" s="2">
        <v>2345</v>
      </c>
      <c r="E27" s="2">
        <v>1814</v>
      </c>
      <c r="F27" s="2">
        <v>747</v>
      </c>
      <c r="G27" s="2">
        <v>403</v>
      </c>
      <c r="H27" s="2">
        <v>202</v>
      </c>
      <c r="I27" s="2">
        <v>145</v>
      </c>
      <c r="J27" s="2" t="s">
        <v>86</v>
      </c>
      <c r="K27" t="s">
        <v>106</v>
      </c>
    </row>
    <row r="28" spans="1:11" x14ac:dyDescent="0.2">
      <c r="A28" s="14">
        <v>431</v>
      </c>
      <c r="B28" s="2">
        <v>3812</v>
      </c>
      <c r="C28" s="2">
        <v>3173</v>
      </c>
      <c r="D28" s="2">
        <v>2436</v>
      </c>
      <c r="E28" s="2">
        <v>1690</v>
      </c>
      <c r="F28" s="2">
        <v>790</v>
      </c>
      <c r="G28" s="2">
        <v>625</v>
      </c>
      <c r="H28" s="2">
        <v>216</v>
      </c>
      <c r="I28" s="2">
        <v>200</v>
      </c>
      <c r="J28" s="2" t="s">
        <v>94</v>
      </c>
      <c r="K28" t="s">
        <v>106</v>
      </c>
    </row>
    <row r="29" spans="1:11" x14ac:dyDescent="0.2">
      <c r="A29" s="14">
        <v>431</v>
      </c>
      <c r="B29" s="2">
        <v>3987</v>
      </c>
      <c r="C29" s="2">
        <v>3090</v>
      </c>
      <c r="D29" s="2">
        <v>2455</v>
      </c>
      <c r="E29" s="2">
        <v>1670</v>
      </c>
      <c r="F29" s="2">
        <v>773</v>
      </c>
      <c r="G29" s="2">
        <v>266</v>
      </c>
      <c r="H29" s="2">
        <v>189</v>
      </c>
      <c r="I29" s="2">
        <v>142</v>
      </c>
      <c r="J29" s="2" t="s">
        <v>96</v>
      </c>
      <c r="K29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A0161-66D8-2A43-A798-4C0F0DF6C926}">
  <dimension ref="A1:CV29"/>
  <sheetViews>
    <sheetView topLeftCell="A2" workbookViewId="0">
      <selection activeCell="A2" sqref="A2:XFD2"/>
    </sheetView>
  </sheetViews>
  <sheetFormatPr baseColWidth="10" defaultRowHeight="16" x14ac:dyDescent="0.2"/>
  <sheetData>
    <row r="1" spans="1:100" x14ac:dyDescent="0.2">
      <c r="A1" t="s">
        <v>188</v>
      </c>
      <c r="L1" t="s">
        <v>191</v>
      </c>
      <c r="O1" t="s">
        <v>191</v>
      </c>
      <c r="R1" t="s">
        <v>192</v>
      </c>
      <c r="U1" t="s">
        <v>192</v>
      </c>
      <c r="X1" t="s">
        <v>213</v>
      </c>
      <c r="AO1" t="s">
        <v>212</v>
      </c>
      <c r="AT1" t="s">
        <v>212</v>
      </c>
      <c r="AY1" t="s">
        <v>212</v>
      </c>
      <c r="BD1" t="s">
        <v>212</v>
      </c>
      <c r="BI1" t="s">
        <v>212</v>
      </c>
      <c r="BN1" t="s">
        <v>212</v>
      </c>
      <c r="BS1" t="s">
        <v>219</v>
      </c>
      <c r="BX1" t="s">
        <v>219</v>
      </c>
      <c r="CC1" t="s">
        <v>219</v>
      </c>
      <c r="CH1" t="s">
        <v>219</v>
      </c>
      <c r="CM1" t="s">
        <v>219</v>
      </c>
      <c r="CR1" t="s">
        <v>219</v>
      </c>
    </row>
    <row r="2" spans="1:100" x14ac:dyDescent="0.2">
      <c r="A2" s="1" t="s">
        <v>177</v>
      </c>
      <c r="B2" s="1" t="s">
        <v>178</v>
      </c>
      <c r="C2" s="1" t="s">
        <v>179</v>
      </c>
      <c r="D2" s="1" t="s">
        <v>180</v>
      </c>
      <c r="E2" s="1" t="s">
        <v>181</v>
      </c>
      <c r="F2" s="1" t="s">
        <v>182</v>
      </c>
      <c r="G2" s="1" t="s">
        <v>183</v>
      </c>
      <c r="H2" s="1" t="s">
        <v>184</v>
      </c>
      <c r="I2" s="1" t="s">
        <v>185</v>
      </c>
      <c r="J2" s="1" t="s">
        <v>186</v>
      </c>
      <c r="L2" s="1" t="s">
        <v>189</v>
      </c>
      <c r="M2" s="1" t="s">
        <v>190</v>
      </c>
      <c r="O2" s="1" t="s">
        <v>189</v>
      </c>
      <c r="P2" s="1" t="s">
        <v>190</v>
      </c>
      <c r="R2" s="1" t="s">
        <v>189</v>
      </c>
      <c r="S2" s="1" t="s">
        <v>190</v>
      </c>
      <c r="U2" s="1" t="s">
        <v>189</v>
      </c>
      <c r="V2" s="1" t="s">
        <v>190</v>
      </c>
      <c r="X2" s="1" t="s">
        <v>196</v>
      </c>
      <c r="Y2" s="1" t="s">
        <v>197</v>
      </c>
      <c r="Z2" s="1" t="s">
        <v>198</v>
      </c>
      <c r="AA2" s="1" t="s">
        <v>199</v>
      </c>
      <c r="AB2" s="1" t="s">
        <v>200</v>
      </c>
      <c r="AC2" s="1" t="s">
        <v>201</v>
      </c>
      <c r="AD2" s="1" t="s">
        <v>202</v>
      </c>
      <c r="AE2" s="1" t="s">
        <v>203</v>
      </c>
      <c r="AF2" s="1" t="s">
        <v>204</v>
      </c>
      <c r="AG2" s="1" t="s">
        <v>205</v>
      </c>
      <c r="AH2" s="1" t="s">
        <v>206</v>
      </c>
      <c r="AI2" s="1" t="s">
        <v>207</v>
      </c>
      <c r="AJ2" s="1" t="s">
        <v>208</v>
      </c>
      <c r="AK2" s="1" t="s">
        <v>193</v>
      </c>
      <c r="AL2" s="1" t="s">
        <v>194</v>
      </c>
      <c r="AM2" s="1" t="s">
        <v>195</v>
      </c>
      <c r="AN2" s="1" t="s">
        <v>211</v>
      </c>
      <c r="AO2" s="1" t="s">
        <v>209</v>
      </c>
      <c r="AP2" s="5" t="s">
        <v>12</v>
      </c>
      <c r="AQ2" s="5" t="s">
        <v>13</v>
      </c>
      <c r="AR2" s="5" t="s">
        <v>210</v>
      </c>
      <c r="AS2" s="5" t="s">
        <v>211</v>
      </c>
      <c r="AT2" s="1" t="s">
        <v>209</v>
      </c>
      <c r="AU2" s="1" t="s">
        <v>12</v>
      </c>
      <c r="AV2" s="1" t="s">
        <v>13</v>
      </c>
      <c r="AW2" s="1" t="s">
        <v>214</v>
      </c>
      <c r="AX2" s="1" t="s">
        <v>211</v>
      </c>
      <c r="AY2" s="1" t="s">
        <v>209</v>
      </c>
      <c r="AZ2" s="1" t="s">
        <v>12</v>
      </c>
      <c r="BA2" s="1" t="s">
        <v>13</v>
      </c>
      <c r="BB2" s="1" t="s">
        <v>215</v>
      </c>
      <c r="BC2" s="1" t="s">
        <v>211</v>
      </c>
      <c r="BD2" s="1" t="s">
        <v>209</v>
      </c>
      <c r="BE2" s="1" t="s">
        <v>12</v>
      </c>
      <c r="BF2" s="1" t="s">
        <v>13</v>
      </c>
      <c r="BG2" s="1" t="s">
        <v>216</v>
      </c>
      <c r="BH2" s="1" t="s">
        <v>211</v>
      </c>
      <c r="BI2" s="1" t="s">
        <v>209</v>
      </c>
      <c r="BJ2" s="1" t="s">
        <v>12</v>
      </c>
      <c r="BK2" s="1" t="s">
        <v>13</v>
      </c>
      <c r="BL2" s="1" t="s">
        <v>217</v>
      </c>
      <c r="BM2" s="1" t="s">
        <v>211</v>
      </c>
      <c r="BN2" s="1" t="s">
        <v>209</v>
      </c>
      <c r="BO2" s="1" t="s">
        <v>12</v>
      </c>
      <c r="BP2" s="1" t="s">
        <v>13</v>
      </c>
      <c r="BQ2" s="1" t="s">
        <v>218</v>
      </c>
      <c r="BR2" s="1" t="s">
        <v>211</v>
      </c>
      <c r="BS2" s="1" t="s">
        <v>209</v>
      </c>
      <c r="BT2" s="1" t="s">
        <v>12</v>
      </c>
      <c r="BU2" s="1" t="s">
        <v>13</v>
      </c>
      <c r="BV2" s="1" t="s">
        <v>210</v>
      </c>
      <c r="BW2" s="1" t="s">
        <v>211</v>
      </c>
      <c r="BX2" s="1" t="s">
        <v>209</v>
      </c>
      <c r="BY2" s="1" t="s">
        <v>12</v>
      </c>
      <c r="BZ2" s="1" t="s">
        <v>13</v>
      </c>
      <c r="CA2" s="1" t="s">
        <v>214</v>
      </c>
      <c r="CB2" s="1" t="s">
        <v>211</v>
      </c>
      <c r="CC2" s="1" t="s">
        <v>209</v>
      </c>
      <c r="CD2" s="1" t="s">
        <v>12</v>
      </c>
      <c r="CE2" s="1" t="s">
        <v>13</v>
      </c>
      <c r="CF2" s="1" t="s">
        <v>215</v>
      </c>
      <c r="CG2" s="1" t="s">
        <v>211</v>
      </c>
      <c r="CH2" s="1" t="s">
        <v>209</v>
      </c>
      <c r="CI2" s="1" t="s">
        <v>12</v>
      </c>
      <c r="CJ2" s="1" t="s">
        <v>13</v>
      </c>
      <c r="CK2" s="1" t="s">
        <v>216</v>
      </c>
      <c r="CL2" s="1" t="s">
        <v>211</v>
      </c>
      <c r="CM2" s="1" t="s">
        <v>209</v>
      </c>
      <c r="CN2" s="1" t="s">
        <v>12</v>
      </c>
      <c r="CO2" s="1" t="s">
        <v>13</v>
      </c>
      <c r="CP2" s="1" t="s">
        <v>217</v>
      </c>
      <c r="CQ2" s="1" t="s">
        <v>211</v>
      </c>
      <c r="CR2" s="1" t="s">
        <v>209</v>
      </c>
      <c r="CS2" s="1" t="s">
        <v>12</v>
      </c>
      <c r="CT2" s="1" t="s">
        <v>13</v>
      </c>
      <c r="CU2" s="1" t="s">
        <v>218</v>
      </c>
      <c r="CV2" s="1" t="s">
        <v>211</v>
      </c>
    </row>
    <row r="3" spans="1:100" x14ac:dyDescent="0.2">
      <c r="A3" s="2">
        <v>0</v>
      </c>
      <c r="B3" s="2">
        <v>136.5</v>
      </c>
      <c r="C3" s="2">
        <v>130.5</v>
      </c>
      <c r="D3" s="2">
        <v>135.5</v>
      </c>
      <c r="E3" s="2">
        <v>139</v>
      </c>
      <c r="F3" s="2">
        <v>133</v>
      </c>
      <c r="G3" s="2">
        <v>133.5</v>
      </c>
      <c r="H3" s="2">
        <v>133.5</v>
      </c>
      <c r="I3" s="2">
        <v>134.5</v>
      </c>
      <c r="J3" s="2">
        <v>135</v>
      </c>
      <c r="L3" s="2">
        <v>1</v>
      </c>
      <c r="M3" s="2">
        <v>860.5</v>
      </c>
      <c r="O3" s="2">
        <v>0.2</v>
      </c>
      <c r="P3" s="2">
        <v>129</v>
      </c>
      <c r="Q3" s="1"/>
      <c r="R3" s="2">
        <v>1</v>
      </c>
      <c r="S3" s="2">
        <v>647.5</v>
      </c>
      <c r="T3" s="1"/>
      <c r="U3" s="2">
        <v>0.1</v>
      </c>
      <c r="V3" s="2">
        <v>111.5</v>
      </c>
      <c r="W3" s="1"/>
      <c r="X3" s="2">
        <v>1.2</v>
      </c>
      <c r="Y3" s="2">
        <v>717</v>
      </c>
      <c r="Z3" s="2">
        <v>719</v>
      </c>
      <c r="AA3" s="2">
        <v>1520</v>
      </c>
      <c r="AB3" s="2">
        <v>1520</v>
      </c>
      <c r="AC3" s="2">
        <v>775</v>
      </c>
      <c r="AD3" s="2">
        <v>717</v>
      </c>
      <c r="AE3" s="2">
        <v>713</v>
      </c>
      <c r="AF3" s="2">
        <v>1537</v>
      </c>
      <c r="AG3" s="2">
        <v>1524</v>
      </c>
      <c r="AH3" s="2">
        <v>776</v>
      </c>
      <c r="AI3" s="2">
        <v>750</v>
      </c>
      <c r="AJ3" s="2">
        <v>753</v>
      </c>
      <c r="AK3" s="3">
        <v>1.44</v>
      </c>
      <c r="AL3" s="2">
        <v>1.63064542</v>
      </c>
      <c r="AM3" s="2">
        <v>1.62298152</v>
      </c>
      <c r="AN3" s="1"/>
      <c r="AO3" s="3">
        <v>1.2</v>
      </c>
      <c r="AP3" s="2">
        <v>1.3049040000000001</v>
      </c>
      <c r="AQ3" s="2">
        <v>2.1343085000000001E-2</v>
      </c>
      <c r="AR3" s="2">
        <v>1.6306453999999999</v>
      </c>
      <c r="AT3" s="2">
        <v>0.2</v>
      </c>
      <c r="AU3" s="2">
        <v>0.47652290000000003</v>
      </c>
      <c r="AV3" s="2">
        <v>1.1522080000000001E-3</v>
      </c>
      <c r="AW3" s="2">
        <v>0.27177424</v>
      </c>
      <c r="AX3" s="1"/>
      <c r="AY3" s="3">
        <v>1.2</v>
      </c>
      <c r="AZ3" s="2">
        <v>0.80995289999999998</v>
      </c>
      <c r="BA3" s="2">
        <v>2.2176893E-2</v>
      </c>
      <c r="BB3" s="3">
        <v>1.44</v>
      </c>
      <c r="BC3" s="1"/>
      <c r="BD3" s="2">
        <v>0.2</v>
      </c>
      <c r="BE3" s="2">
        <v>0.41480669999999997</v>
      </c>
      <c r="BF3" s="2">
        <v>3.5435480000000001E-3</v>
      </c>
      <c r="BG3" s="2">
        <v>0.24</v>
      </c>
      <c r="BH3" s="1"/>
      <c r="BI3" s="3">
        <v>1.2</v>
      </c>
      <c r="BJ3" s="2">
        <v>0.77838189999999996</v>
      </c>
      <c r="BK3" s="2">
        <v>1.9468571E-2</v>
      </c>
      <c r="BL3" s="2">
        <v>1.6229815000000001</v>
      </c>
      <c r="BM3" s="1"/>
      <c r="BN3" s="2">
        <v>0.2</v>
      </c>
      <c r="BO3" s="2">
        <v>0.4313051</v>
      </c>
      <c r="BP3" s="2">
        <v>1.4398763E-2</v>
      </c>
      <c r="BQ3" s="2">
        <v>0.27049691999999997</v>
      </c>
      <c r="BR3" s="1"/>
      <c r="BS3" s="3">
        <v>1.2</v>
      </c>
      <c r="BT3" s="2">
        <v>2.1617970999999998</v>
      </c>
      <c r="BU3" s="2">
        <v>1.1040919999999999E-2</v>
      </c>
      <c r="BV3" s="2">
        <v>1.6306453999999999</v>
      </c>
      <c r="BW3" s="1"/>
      <c r="BX3" s="2">
        <v>0.2</v>
      </c>
      <c r="BY3" s="2">
        <v>0.3690543</v>
      </c>
      <c r="BZ3" s="2">
        <v>1.4019465E-2</v>
      </c>
      <c r="CA3" s="2">
        <v>0.27177424</v>
      </c>
      <c r="CB3" s="1"/>
      <c r="CC3" s="3">
        <v>1.2</v>
      </c>
      <c r="CD3" s="2">
        <v>1.0535374</v>
      </c>
      <c r="CE3" s="2">
        <v>3.448605E-3</v>
      </c>
      <c r="CF3" s="3">
        <v>1.44</v>
      </c>
      <c r="CG3" s="1"/>
      <c r="CH3" s="2">
        <v>0.2</v>
      </c>
      <c r="CI3" s="2">
        <v>0.2693623</v>
      </c>
      <c r="CJ3" s="2">
        <v>6.2671990000000002E-3</v>
      </c>
      <c r="CK3" s="2">
        <v>0.24</v>
      </c>
      <c r="CL3" s="1"/>
      <c r="CM3" s="3">
        <v>1.2</v>
      </c>
      <c r="CN3" s="2">
        <v>1.1179432</v>
      </c>
      <c r="CO3" s="2">
        <v>1.9070175000000002E-2</v>
      </c>
      <c r="CP3" s="2">
        <v>1.6229815000000001</v>
      </c>
      <c r="CQ3" s="1"/>
      <c r="CR3" s="2">
        <v>0.2</v>
      </c>
      <c r="CS3" s="2">
        <v>0.31561119999999998</v>
      </c>
      <c r="CT3" s="2">
        <v>8.6667689999999995E-3</v>
      </c>
      <c r="CU3" s="2">
        <v>0.27049691999999997</v>
      </c>
      <c r="CV3" s="1"/>
    </row>
    <row r="4" spans="1:100" x14ac:dyDescent="0.2">
      <c r="A4" s="2">
        <v>0</v>
      </c>
      <c r="B4" s="2">
        <v>136.5</v>
      </c>
      <c r="C4" s="2">
        <v>134.5</v>
      </c>
      <c r="D4" s="2">
        <v>140</v>
      </c>
      <c r="E4" s="2">
        <v>133.5</v>
      </c>
      <c r="F4" s="2">
        <v>127.5</v>
      </c>
      <c r="G4" s="2">
        <v>134</v>
      </c>
      <c r="H4" s="2">
        <v>134.5</v>
      </c>
      <c r="I4" s="2">
        <v>130.5</v>
      </c>
      <c r="J4" s="2">
        <v>128.5</v>
      </c>
      <c r="L4" s="2">
        <v>0.8</v>
      </c>
      <c r="M4" s="2">
        <v>647.5</v>
      </c>
      <c r="O4" s="2">
        <v>0.1</v>
      </c>
      <c r="P4" s="2">
        <v>128</v>
      </c>
      <c r="R4" s="2">
        <v>0.8</v>
      </c>
      <c r="S4" s="2">
        <v>543</v>
      </c>
      <c r="U4" s="2">
        <v>0.05</v>
      </c>
      <c r="V4" s="2">
        <v>112.5</v>
      </c>
      <c r="X4" s="2">
        <v>1</v>
      </c>
      <c r="Y4" s="2">
        <v>596</v>
      </c>
      <c r="Z4" s="2">
        <v>600</v>
      </c>
      <c r="AA4" s="2">
        <v>1308</v>
      </c>
      <c r="AB4" s="2">
        <v>1286</v>
      </c>
      <c r="AC4" s="2">
        <v>643</v>
      </c>
      <c r="AD4" s="2">
        <v>598</v>
      </c>
      <c r="AE4" s="2">
        <v>600</v>
      </c>
      <c r="AF4" s="2">
        <v>1312</v>
      </c>
      <c r="AG4" s="2">
        <v>1256</v>
      </c>
      <c r="AH4" s="2">
        <v>639</v>
      </c>
      <c r="AI4" s="2">
        <v>647</v>
      </c>
      <c r="AJ4" s="2">
        <v>661</v>
      </c>
      <c r="AK4" s="3">
        <v>1.2</v>
      </c>
      <c r="AL4" s="2">
        <v>1.35887118</v>
      </c>
      <c r="AM4" s="2">
        <v>1.3524845999999999</v>
      </c>
      <c r="AO4" s="2">
        <v>1</v>
      </c>
      <c r="AP4" s="2">
        <v>1.2468542</v>
      </c>
      <c r="AQ4" s="2">
        <v>6.1412091000000002E-2</v>
      </c>
      <c r="AR4" s="2">
        <v>1.3588712000000001</v>
      </c>
      <c r="AS4" s="1"/>
      <c r="AT4" s="2">
        <v>0.1</v>
      </c>
      <c r="AU4" s="2">
        <v>0.4313051</v>
      </c>
      <c r="AV4" s="2">
        <v>4.0736720000000004E-3</v>
      </c>
      <c r="AW4" s="2">
        <v>0.13588712</v>
      </c>
      <c r="AY4" s="2">
        <v>1</v>
      </c>
      <c r="AZ4" s="2">
        <v>0.72155420000000003</v>
      </c>
      <c r="BA4" s="2">
        <v>6.3936319999999998E-3</v>
      </c>
      <c r="BB4" s="3">
        <v>1.2</v>
      </c>
      <c r="BD4" s="2">
        <v>0.1</v>
      </c>
      <c r="BE4" s="2">
        <v>0.39484570000000002</v>
      </c>
      <c r="BF4" s="2">
        <v>3.7261659999999999E-3</v>
      </c>
      <c r="BG4" s="2">
        <v>0.12</v>
      </c>
      <c r="BI4" s="2">
        <v>1</v>
      </c>
      <c r="BJ4" s="2">
        <v>0.73805259999999995</v>
      </c>
      <c r="BK4" s="2">
        <v>0.115617661</v>
      </c>
      <c r="BL4" s="2">
        <v>1.3524845999999999</v>
      </c>
      <c r="BN4" s="2">
        <v>0.1</v>
      </c>
      <c r="BO4" s="2">
        <v>0.40136359999999999</v>
      </c>
      <c r="BP4" s="2">
        <v>3.4805470000000001E-3</v>
      </c>
      <c r="BQ4" s="2">
        <v>0.13524845999999999</v>
      </c>
      <c r="BS4" s="2">
        <v>1</v>
      </c>
      <c r="BT4" s="2">
        <v>1.8401106</v>
      </c>
      <c r="BU4" s="2">
        <v>3.5195690000000002E-2</v>
      </c>
      <c r="BV4" s="2">
        <v>1.3588712000000001</v>
      </c>
      <c r="BX4" s="2">
        <v>0.1</v>
      </c>
      <c r="BY4" s="2">
        <v>0.29642649999999998</v>
      </c>
      <c r="BZ4" s="2">
        <v>4.034162E-3</v>
      </c>
      <c r="CA4" s="2">
        <v>0.13588712</v>
      </c>
      <c r="CC4" s="2">
        <v>1</v>
      </c>
      <c r="CD4" s="2">
        <v>0.89183769999999996</v>
      </c>
      <c r="CE4" s="2">
        <v>2.6239950000000001E-3</v>
      </c>
      <c r="CF4" s="3">
        <v>1.2</v>
      </c>
      <c r="CH4" s="2">
        <v>0.1</v>
      </c>
      <c r="CI4" s="2">
        <v>0.23887230000000001</v>
      </c>
      <c r="CJ4" s="2">
        <v>1.1188750000000001E-3</v>
      </c>
      <c r="CK4" s="2">
        <v>0.12</v>
      </c>
      <c r="CM4" s="2">
        <v>1</v>
      </c>
      <c r="CN4" s="2">
        <v>0.95898419999999995</v>
      </c>
      <c r="CO4" s="2">
        <v>1.3119973E-2</v>
      </c>
      <c r="CP4" s="2">
        <v>1.3524845999999999</v>
      </c>
      <c r="CR4" s="2">
        <v>0.1</v>
      </c>
      <c r="CS4" s="2">
        <v>0.26079770000000002</v>
      </c>
      <c r="CT4" s="2">
        <v>8.5942429999999997E-3</v>
      </c>
      <c r="CU4" s="2">
        <v>0.13524845999999999</v>
      </c>
    </row>
    <row r="5" spans="1:100" x14ac:dyDescent="0.2">
      <c r="A5" s="2">
        <v>0</v>
      </c>
      <c r="B5" s="2">
        <v>136</v>
      </c>
      <c r="C5" s="2">
        <v>136.5</v>
      </c>
      <c r="D5" s="2">
        <v>136.5</v>
      </c>
      <c r="E5" s="2">
        <v>138.5</v>
      </c>
      <c r="F5" s="2">
        <v>129.5</v>
      </c>
      <c r="G5" s="2">
        <v>128</v>
      </c>
      <c r="H5" s="2">
        <v>132</v>
      </c>
      <c r="I5" s="2">
        <v>131.5</v>
      </c>
      <c r="J5" s="2">
        <v>123</v>
      </c>
      <c r="L5" s="2">
        <v>0.6</v>
      </c>
      <c r="M5" s="2">
        <v>401.5</v>
      </c>
      <c r="O5" s="2">
        <v>0.05</v>
      </c>
      <c r="P5" s="2">
        <v>128</v>
      </c>
      <c r="R5" s="2">
        <v>0.6</v>
      </c>
      <c r="S5" s="2">
        <v>368.5</v>
      </c>
      <c r="U5" s="2">
        <v>2.5000000000000001E-2</v>
      </c>
      <c r="V5" s="2">
        <v>110.5</v>
      </c>
      <c r="X5" s="2">
        <v>0.8</v>
      </c>
      <c r="Y5" s="2">
        <v>468</v>
      </c>
      <c r="Z5" s="2">
        <v>466</v>
      </c>
      <c r="AA5" s="2">
        <v>1078</v>
      </c>
      <c r="AB5" s="2">
        <v>1043</v>
      </c>
      <c r="AC5" s="2">
        <v>566</v>
      </c>
      <c r="AD5" s="2">
        <v>475</v>
      </c>
      <c r="AE5" s="2">
        <v>472</v>
      </c>
      <c r="AF5" s="2">
        <v>1064</v>
      </c>
      <c r="AG5" s="2">
        <v>1066</v>
      </c>
      <c r="AH5" s="2">
        <v>564</v>
      </c>
      <c r="AI5" s="2">
        <v>509</v>
      </c>
      <c r="AJ5" s="2">
        <v>516</v>
      </c>
      <c r="AK5" s="2">
        <v>0.96</v>
      </c>
      <c r="AL5" s="2">
        <v>1.0870969500000001</v>
      </c>
      <c r="AM5" s="2">
        <v>1.0819876799999999</v>
      </c>
      <c r="AO5" s="2">
        <v>0.8</v>
      </c>
      <c r="AP5" s="2">
        <v>1.0735193999999999</v>
      </c>
      <c r="AQ5" s="2">
        <v>4.4118070000000002E-2</v>
      </c>
      <c r="AR5" s="2">
        <v>1.0870968999999999</v>
      </c>
      <c r="AT5" s="2">
        <v>0.05</v>
      </c>
      <c r="AU5" s="2">
        <v>0.39891939999999998</v>
      </c>
      <c r="AV5" s="2">
        <v>1.5970663E-2</v>
      </c>
      <c r="AW5" s="2">
        <v>6.794356E-2</v>
      </c>
      <c r="AY5" s="2">
        <v>0.8</v>
      </c>
      <c r="AZ5" s="2">
        <v>0.63193339999999998</v>
      </c>
      <c r="BA5" s="2">
        <v>1.1700731000000001E-2</v>
      </c>
      <c r="BB5" s="2">
        <v>0.96</v>
      </c>
      <c r="BD5" s="2">
        <v>0.05</v>
      </c>
      <c r="BE5" s="2">
        <v>0.38955000000000001</v>
      </c>
      <c r="BF5" s="2">
        <v>2.6919130000000002E-3</v>
      </c>
      <c r="BG5" s="2">
        <v>0.06</v>
      </c>
      <c r="BI5" s="2">
        <v>0.8</v>
      </c>
      <c r="BJ5" s="2">
        <v>0.64028450000000003</v>
      </c>
      <c r="BK5" s="2">
        <v>7.7060258000000006E-2</v>
      </c>
      <c r="BL5" s="2">
        <v>1.0819877</v>
      </c>
      <c r="BN5" s="2">
        <v>0.05</v>
      </c>
      <c r="BO5" s="2">
        <v>0.386291</v>
      </c>
      <c r="BP5" s="2">
        <v>5.0825749999999998E-3</v>
      </c>
      <c r="BQ5" s="2">
        <v>6.7624229999999994E-2</v>
      </c>
      <c r="BS5" s="2">
        <v>0.8</v>
      </c>
      <c r="BT5" s="2">
        <v>1.5280164000000001</v>
      </c>
      <c r="BU5" s="2">
        <v>1.9932780000000001E-2</v>
      </c>
      <c r="BV5" s="2">
        <v>1.0870968999999999</v>
      </c>
      <c r="BX5" s="2">
        <v>0.05</v>
      </c>
      <c r="BY5" s="2">
        <v>0.25052020000000003</v>
      </c>
      <c r="BZ5" s="2">
        <v>2.1419957E-2</v>
      </c>
      <c r="CA5" s="2">
        <v>6.794356E-2</v>
      </c>
      <c r="CC5" s="2">
        <v>0.8</v>
      </c>
      <c r="CD5" s="2">
        <v>0.71609199999999995</v>
      </c>
      <c r="CE5" s="2">
        <v>5.5240030000000004E-3</v>
      </c>
      <c r="CF5" s="2">
        <v>0.96</v>
      </c>
      <c r="CH5" s="2">
        <v>0.05</v>
      </c>
      <c r="CI5" s="2">
        <v>0.23304839999999999</v>
      </c>
      <c r="CJ5" s="2">
        <v>8.2505180000000001E-3</v>
      </c>
      <c r="CK5" s="2">
        <v>0.06</v>
      </c>
      <c r="CM5" s="2">
        <v>0.8</v>
      </c>
      <c r="CN5" s="2">
        <v>0.80996009999999996</v>
      </c>
      <c r="CO5" s="2">
        <v>4.1735316000000001E-2</v>
      </c>
      <c r="CP5" s="2">
        <v>1.0819877</v>
      </c>
      <c r="CR5" s="2">
        <v>0.05</v>
      </c>
      <c r="CS5" s="2">
        <v>0.22414120000000001</v>
      </c>
      <c r="CT5" s="2">
        <v>5.8540800000000002E-3</v>
      </c>
      <c r="CU5" s="2">
        <v>6.7624229999999994E-2</v>
      </c>
    </row>
    <row r="6" spans="1:100" x14ac:dyDescent="0.2">
      <c r="A6" s="2">
        <v>15</v>
      </c>
      <c r="B6" s="2">
        <v>242.5</v>
      </c>
      <c r="C6" s="8" t="s">
        <v>187</v>
      </c>
      <c r="D6" s="2">
        <v>146.5</v>
      </c>
      <c r="E6" s="2">
        <v>142</v>
      </c>
      <c r="F6" s="2">
        <v>139</v>
      </c>
      <c r="G6" s="2">
        <v>134</v>
      </c>
      <c r="H6" s="2">
        <v>128.5</v>
      </c>
      <c r="I6" s="2">
        <v>129</v>
      </c>
      <c r="J6" s="2">
        <v>132</v>
      </c>
      <c r="L6" s="2">
        <v>0.4</v>
      </c>
      <c r="M6" s="2">
        <v>138</v>
      </c>
      <c r="O6" s="2">
        <v>2.5000000000000001E-2</v>
      </c>
      <c r="P6" s="2">
        <v>126.5</v>
      </c>
      <c r="R6" s="2">
        <v>0.4</v>
      </c>
      <c r="S6" s="2">
        <v>204</v>
      </c>
      <c r="U6" s="2">
        <v>0</v>
      </c>
      <c r="V6" s="2">
        <v>112.5</v>
      </c>
      <c r="X6" s="2">
        <v>0.6</v>
      </c>
      <c r="Y6" s="2">
        <v>318</v>
      </c>
      <c r="Z6" s="2">
        <v>354</v>
      </c>
      <c r="AA6" s="2">
        <v>764</v>
      </c>
      <c r="AB6" s="2">
        <v>720</v>
      </c>
      <c r="AC6" s="2">
        <v>400</v>
      </c>
      <c r="AD6" s="2">
        <v>340</v>
      </c>
      <c r="AE6" s="2">
        <v>364</v>
      </c>
      <c r="AF6" s="2">
        <v>753</v>
      </c>
      <c r="AG6" s="2">
        <v>726</v>
      </c>
      <c r="AH6" s="2">
        <v>406</v>
      </c>
      <c r="AI6" s="2">
        <v>403</v>
      </c>
      <c r="AJ6" s="2">
        <v>403</v>
      </c>
      <c r="AK6" s="2">
        <v>0.72</v>
      </c>
      <c r="AL6" s="2">
        <v>0.81532271000000001</v>
      </c>
      <c r="AM6" s="2">
        <v>0.81149075999999998</v>
      </c>
      <c r="AO6" s="2">
        <v>0.6</v>
      </c>
      <c r="AP6" s="2">
        <v>0.78999189999999997</v>
      </c>
      <c r="AQ6" s="2">
        <v>4.2654408999999997E-2</v>
      </c>
      <c r="AR6" s="2">
        <v>0.81532269999999996</v>
      </c>
      <c r="AT6" s="2">
        <v>2.5000000000000001E-2</v>
      </c>
      <c r="AU6" s="2">
        <v>0.3887352</v>
      </c>
      <c r="AV6" s="2">
        <v>4.4313859999999998E-3</v>
      </c>
      <c r="AW6" s="2">
        <v>3.397178E-2</v>
      </c>
      <c r="AY6" s="2">
        <v>0.6</v>
      </c>
      <c r="AZ6" s="2">
        <v>0.55962579999999995</v>
      </c>
      <c r="BA6" s="2">
        <v>9.7086800000000008E-3</v>
      </c>
      <c r="BB6" s="2">
        <v>0.72</v>
      </c>
      <c r="BD6" s="2">
        <v>2.5000000000000001E-2</v>
      </c>
      <c r="BE6" s="2">
        <v>0.38140259999999998</v>
      </c>
      <c r="BF6" s="2">
        <v>2.6919130000000002E-3</v>
      </c>
      <c r="BG6" s="2">
        <v>0.03</v>
      </c>
      <c r="BI6" s="2">
        <v>0.6</v>
      </c>
      <c r="BJ6" s="2">
        <v>0.5133896</v>
      </c>
      <c r="BK6" s="2">
        <v>7.7969409999999999E-3</v>
      </c>
      <c r="BL6" s="2">
        <v>0.81149079999999996</v>
      </c>
      <c r="BN6" s="2">
        <v>2.5000000000000001E-2</v>
      </c>
      <c r="BO6" s="2">
        <v>0.37773630000000002</v>
      </c>
      <c r="BP6" s="2">
        <v>1.806556E-3</v>
      </c>
      <c r="BQ6" s="2">
        <v>3.3812109999999999E-2</v>
      </c>
      <c r="BS6" s="2">
        <v>0.6</v>
      </c>
      <c r="BT6" s="2">
        <v>1.0867681</v>
      </c>
      <c r="BU6" s="2">
        <v>2.8947850000000001E-2</v>
      </c>
      <c r="BV6" s="2">
        <v>0.81532269999999996</v>
      </c>
      <c r="BX6" s="2">
        <v>2.5000000000000001E-2</v>
      </c>
      <c r="BY6" s="2">
        <v>0.2361316</v>
      </c>
      <c r="BZ6" s="2">
        <v>7.336955E-3</v>
      </c>
      <c r="CA6" s="2">
        <v>3.397178E-2</v>
      </c>
      <c r="CC6" s="2">
        <v>0.6</v>
      </c>
      <c r="CD6" s="2">
        <v>0.54308699999999999</v>
      </c>
      <c r="CE6" s="2">
        <v>2.7315222E-2</v>
      </c>
      <c r="CF6" s="2">
        <v>0.72</v>
      </c>
      <c r="CH6" s="2">
        <v>2.5000000000000001E-2</v>
      </c>
      <c r="CI6" s="2">
        <v>0.22825219999999999</v>
      </c>
      <c r="CJ6" s="2">
        <v>2.5940049999999999E-3</v>
      </c>
      <c r="CK6" s="2">
        <v>0.03</v>
      </c>
      <c r="CM6" s="2">
        <v>0.6</v>
      </c>
      <c r="CN6" s="2">
        <v>0.62393690000000002</v>
      </c>
      <c r="CO6" s="2">
        <v>3.3566249999999998E-3</v>
      </c>
      <c r="CP6" s="2">
        <v>0.81149079999999996</v>
      </c>
      <c r="CR6" s="2">
        <v>2.5000000000000001E-2</v>
      </c>
      <c r="CS6" s="2">
        <v>0.22482640000000001</v>
      </c>
      <c r="CT6" s="2">
        <v>4.7961779999999999E-3</v>
      </c>
      <c r="CU6" s="2">
        <v>3.3812109999999999E-2</v>
      </c>
    </row>
    <row r="7" spans="1:100" x14ac:dyDescent="0.2">
      <c r="A7" s="2">
        <v>15</v>
      </c>
      <c r="B7" s="2">
        <v>218.5</v>
      </c>
      <c r="C7" s="2">
        <v>171.5</v>
      </c>
      <c r="D7" s="2">
        <v>139.5</v>
      </c>
      <c r="E7" s="2">
        <v>134.5</v>
      </c>
      <c r="F7" s="2">
        <v>139.5</v>
      </c>
      <c r="G7" s="2">
        <v>128</v>
      </c>
      <c r="H7" s="2">
        <v>127.5</v>
      </c>
      <c r="I7" s="2">
        <v>129.5</v>
      </c>
      <c r="J7" s="2">
        <v>125.5</v>
      </c>
      <c r="L7" s="2">
        <v>1</v>
      </c>
      <c r="M7" s="2">
        <v>870.5</v>
      </c>
      <c r="O7" s="2">
        <v>0</v>
      </c>
      <c r="P7" s="2">
        <v>125.25</v>
      </c>
      <c r="R7" s="2">
        <v>0.2</v>
      </c>
      <c r="S7" s="2">
        <v>116.5</v>
      </c>
      <c r="U7" s="2">
        <v>0.1</v>
      </c>
      <c r="V7" s="2">
        <v>115.5</v>
      </c>
      <c r="X7" s="2">
        <v>0.4</v>
      </c>
      <c r="Y7" s="2">
        <v>208</v>
      </c>
      <c r="Z7" s="2">
        <v>230</v>
      </c>
      <c r="AA7" s="2">
        <v>420</v>
      </c>
      <c r="AB7" s="2">
        <v>392</v>
      </c>
      <c r="AC7" s="2">
        <v>253</v>
      </c>
      <c r="AD7" s="2">
        <v>212</v>
      </c>
      <c r="AE7" s="2">
        <v>221</v>
      </c>
      <c r="AF7" s="2">
        <v>404</v>
      </c>
      <c r="AG7" s="2">
        <v>397</v>
      </c>
      <c r="AH7" s="2">
        <v>251</v>
      </c>
      <c r="AI7" s="2">
        <v>231</v>
      </c>
      <c r="AJ7" s="2">
        <v>235</v>
      </c>
      <c r="AK7" s="2">
        <v>0.48</v>
      </c>
      <c r="AL7" s="2">
        <v>0.54354846999999995</v>
      </c>
      <c r="AM7" s="2">
        <v>0.54099383999999995</v>
      </c>
      <c r="AO7" s="2">
        <v>0.4</v>
      </c>
      <c r="AP7" s="2">
        <v>0.53375799999999995</v>
      </c>
      <c r="AQ7" s="2">
        <v>9.2026520000000004E-3</v>
      </c>
      <c r="AR7" s="2">
        <v>0.54354849999999999</v>
      </c>
      <c r="AT7" s="2">
        <v>0</v>
      </c>
      <c r="AU7" s="2">
        <v>0.38079160000000001</v>
      </c>
      <c r="AV7" s="2">
        <v>3.4244700000000002E-3</v>
      </c>
      <c r="AW7" s="2">
        <v>0</v>
      </c>
      <c r="AY7" s="2">
        <v>0.4</v>
      </c>
      <c r="AZ7" s="2">
        <v>0.46857919999999997</v>
      </c>
      <c r="BA7" s="2">
        <v>4.9947489999999997E-3</v>
      </c>
      <c r="BB7" s="2">
        <v>0.48</v>
      </c>
      <c r="BD7" s="2">
        <v>0</v>
      </c>
      <c r="BE7" s="2">
        <v>0.37631049999999999</v>
      </c>
      <c r="BF7" s="2">
        <v>2.6609110000000002E-3</v>
      </c>
      <c r="BG7" s="2">
        <v>0</v>
      </c>
      <c r="BI7" s="2">
        <v>0.4</v>
      </c>
      <c r="BJ7" s="2">
        <v>0.44719239999999999</v>
      </c>
      <c r="BK7" s="2">
        <v>8.4669670000000006E-3</v>
      </c>
      <c r="BL7" s="2">
        <v>0.54099379999999997</v>
      </c>
      <c r="BN7" s="2">
        <v>0</v>
      </c>
      <c r="BO7" s="2">
        <v>0.37671789999999999</v>
      </c>
      <c r="BP7" s="2">
        <v>1.051817E-3</v>
      </c>
      <c r="BQ7" s="2">
        <v>0</v>
      </c>
      <c r="BS7" s="2">
        <v>0.4</v>
      </c>
      <c r="BT7" s="2">
        <v>0.62427949999999999</v>
      </c>
      <c r="BU7" s="2">
        <v>1.672241E-2</v>
      </c>
      <c r="BV7" s="2">
        <v>0.54354849999999999</v>
      </c>
      <c r="BX7" s="2">
        <v>0</v>
      </c>
      <c r="BY7" s="2">
        <v>0.2261967</v>
      </c>
      <c r="BZ7" s="2">
        <v>1.724302E-3</v>
      </c>
      <c r="CA7" s="2">
        <v>0</v>
      </c>
      <c r="CC7" s="2">
        <v>0.4</v>
      </c>
      <c r="CD7" s="2">
        <v>0.37008200000000002</v>
      </c>
      <c r="CE7" s="2">
        <v>1.3443972E-2</v>
      </c>
      <c r="CF7" s="2">
        <v>0.48</v>
      </c>
      <c r="CH7" s="2">
        <v>0</v>
      </c>
      <c r="CI7" s="2">
        <v>0.21865989999999999</v>
      </c>
      <c r="CJ7" s="2">
        <v>2.340295E-3</v>
      </c>
      <c r="CK7" s="2">
        <v>0</v>
      </c>
      <c r="CM7" s="2">
        <v>0.4</v>
      </c>
      <c r="CN7" s="2">
        <v>0.40399790000000002</v>
      </c>
      <c r="CO7" s="2">
        <v>1.5238898000000001E-2</v>
      </c>
      <c r="CP7" s="2">
        <v>0.54099379999999997</v>
      </c>
      <c r="CR7" s="2">
        <v>0</v>
      </c>
      <c r="CS7" s="2">
        <v>0.22516900000000001</v>
      </c>
      <c r="CT7" s="2">
        <v>9.4939699999999991E-3</v>
      </c>
      <c r="CU7" s="2">
        <v>0</v>
      </c>
    </row>
    <row r="8" spans="1:100" x14ac:dyDescent="0.2">
      <c r="A8" s="2">
        <v>15</v>
      </c>
      <c r="B8" s="2">
        <v>245.5</v>
      </c>
      <c r="C8" s="8" t="s">
        <v>187</v>
      </c>
      <c r="D8" s="2">
        <v>159</v>
      </c>
      <c r="E8" s="2">
        <v>132</v>
      </c>
      <c r="F8" s="2">
        <v>129.5</v>
      </c>
      <c r="G8" s="2">
        <v>127.5</v>
      </c>
      <c r="H8" s="2">
        <v>127.5</v>
      </c>
      <c r="I8" s="2">
        <v>127</v>
      </c>
      <c r="J8" s="2">
        <v>122.25</v>
      </c>
      <c r="L8" s="2">
        <v>0.8</v>
      </c>
      <c r="M8" s="2">
        <v>683</v>
      </c>
      <c r="O8" s="2">
        <v>0.2</v>
      </c>
      <c r="P8" s="2">
        <v>129</v>
      </c>
      <c r="R8" s="2">
        <v>1</v>
      </c>
      <c r="S8" s="2">
        <v>701</v>
      </c>
      <c r="U8" s="2">
        <v>0.05</v>
      </c>
      <c r="V8" s="2">
        <v>112</v>
      </c>
      <c r="X8" s="2">
        <v>0.2</v>
      </c>
      <c r="Y8" s="2">
        <v>139</v>
      </c>
      <c r="Z8" s="2">
        <v>145</v>
      </c>
      <c r="AA8" s="2">
        <v>228</v>
      </c>
      <c r="AB8" s="2">
        <v>206</v>
      </c>
      <c r="AC8" s="2">
        <v>176</v>
      </c>
      <c r="AD8" s="2">
        <v>143</v>
      </c>
      <c r="AE8" s="2">
        <v>150</v>
      </c>
      <c r="AF8" s="2">
        <v>223</v>
      </c>
      <c r="AG8" s="2">
        <v>211</v>
      </c>
      <c r="AH8" s="2">
        <v>170</v>
      </c>
      <c r="AI8" s="2">
        <v>182</v>
      </c>
      <c r="AJ8" s="2">
        <v>184</v>
      </c>
      <c r="AK8" s="2">
        <v>0.24</v>
      </c>
      <c r="AL8" s="2">
        <v>0.27177424</v>
      </c>
      <c r="AM8" s="2">
        <v>0.27049691999999997</v>
      </c>
      <c r="AT8" s="2">
        <v>0</v>
      </c>
      <c r="AU8" s="2">
        <v>0.3795695</v>
      </c>
      <c r="AV8" s="2">
        <v>1.9956829999999998E-3</v>
      </c>
      <c r="AW8" s="2">
        <v>0</v>
      </c>
      <c r="BD8" s="2">
        <v>0</v>
      </c>
      <c r="BE8" s="2">
        <v>0.37590319999999999</v>
      </c>
      <c r="BF8" s="2">
        <v>1.696005E-3</v>
      </c>
      <c r="BG8" s="2">
        <v>0</v>
      </c>
      <c r="BN8" s="2">
        <v>0</v>
      </c>
      <c r="BO8" s="2">
        <v>0.37345899999999999</v>
      </c>
      <c r="BP8" s="2">
        <v>3.6738410000000002E-3</v>
      </c>
      <c r="BQ8" s="2">
        <v>0</v>
      </c>
      <c r="BX8" s="2">
        <v>0</v>
      </c>
      <c r="BY8" s="2">
        <v>0.2265393</v>
      </c>
      <c r="BZ8" s="2">
        <v>6.8058509999999999E-3</v>
      </c>
      <c r="CA8" s="2">
        <v>0</v>
      </c>
      <c r="CH8" s="2">
        <v>0</v>
      </c>
      <c r="CI8" s="2">
        <v>0.22482640000000001</v>
      </c>
      <c r="CJ8" s="2">
        <v>8.7655130000000008E-3</v>
      </c>
      <c r="CK8" s="2">
        <v>0</v>
      </c>
      <c r="CR8" s="2">
        <v>0</v>
      </c>
      <c r="CS8" s="2">
        <v>0.22037280000000001</v>
      </c>
      <c r="CT8" s="2">
        <v>5.3072909999999996E-3</v>
      </c>
      <c r="CU8" s="2">
        <v>0</v>
      </c>
    </row>
    <row r="9" spans="1:100" x14ac:dyDescent="0.2">
      <c r="A9" s="2">
        <v>35</v>
      </c>
      <c r="B9" s="2">
        <v>887</v>
      </c>
      <c r="C9" s="2">
        <v>620.5</v>
      </c>
      <c r="D9" s="2">
        <v>319</v>
      </c>
      <c r="E9" s="2">
        <v>136.5</v>
      </c>
      <c r="F9" s="2">
        <v>127</v>
      </c>
      <c r="G9" s="2">
        <v>127</v>
      </c>
      <c r="H9" s="2">
        <v>128.5</v>
      </c>
      <c r="I9" s="2">
        <v>131</v>
      </c>
      <c r="J9" s="2">
        <v>125.25</v>
      </c>
      <c r="L9" s="2">
        <v>0.6</v>
      </c>
      <c r="M9" s="2">
        <v>354</v>
      </c>
      <c r="O9" s="2">
        <v>0.1</v>
      </c>
      <c r="P9" s="2">
        <v>125.5</v>
      </c>
      <c r="R9" s="2">
        <v>0.8</v>
      </c>
      <c r="S9" s="2">
        <v>565.5</v>
      </c>
      <c r="U9" s="2">
        <v>2.5000000000000001E-2</v>
      </c>
      <c r="V9" s="2">
        <v>115</v>
      </c>
      <c r="X9" s="2">
        <v>0.1</v>
      </c>
      <c r="Y9" s="2">
        <v>123</v>
      </c>
      <c r="Z9" s="2">
        <v>122</v>
      </c>
      <c r="AA9" s="2">
        <v>160</v>
      </c>
      <c r="AB9" s="2">
        <v>165</v>
      </c>
      <c r="AC9" s="2">
        <v>146</v>
      </c>
      <c r="AD9" s="2">
        <v>122</v>
      </c>
      <c r="AE9" s="2">
        <v>121</v>
      </c>
      <c r="AF9" s="2">
        <v>164</v>
      </c>
      <c r="AG9" s="2">
        <v>167</v>
      </c>
      <c r="AH9" s="2">
        <v>140</v>
      </c>
      <c r="AI9" s="2">
        <v>133</v>
      </c>
      <c r="AJ9" s="2">
        <v>133</v>
      </c>
      <c r="AK9" s="2">
        <v>0.12</v>
      </c>
      <c r="AL9" s="2">
        <v>0.13588712</v>
      </c>
      <c r="AM9" s="2">
        <v>0.13524845999999999</v>
      </c>
    </row>
    <row r="10" spans="1:100" x14ac:dyDescent="0.2">
      <c r="A10" s="2">
        <v>35</v>
      </c>
      <c r="B10" s="2">
        <v>903.5</v>
      </c>
      <c r="C10" s="2">
        <v>626.5</v>
      </c>
      <c r="D10" s="2">
        <v>297.5</v>
      </c>
      <c r="E10" s="2">
        <v>144.5</v>
      </c>
      <c r="F10" s="2">
        <v>133</v>
      </c>
      <c r="G10" s="2">
        <v>129.5</v>
      </c>
      <c r="H10" s="2">
        <v>131</v>
      </c>
      <c r="I10" s="2">
        <v>128.5</v>
      </c>
      <c r="J10" s="2">
        <v>142.5</v>
      </c>
      <c r="L10" s="2">
        <v>0.4</v>
      </c>
      <c r="M10" s="2">
        <v>150</v>
      </c>
      <c r="O10" s="2">
        <v>0.05</v>
      </c>
      <c r="P10" s="2">
        <v>122</v>
      </c>
      <c r="R10" s="2">
        <v>0.6</v>
      </c>
      <c r="S10" s="2">
        <v>338</v>
      </c>
      <c r="U10" s="2">
        <v>0</v>
      </c>
      <c r="V10" s="2">
        <v>125</v>
      </c>
      <c r="X10" s="2">
        <v>0.05</v>
      </c>
      <c r="Y10" s="2">
        <v>110</v>
      </c>
      <c r="Z10" s="2">
        <v>122</v>
      </c>
      <c r="AA10" s="2">
        <v>145</v>
      </c>
      <c r="AB10" s="2">
        <v>116</v>
      </c>
      <c r="AC10" s="2">
        <v>108</v>
      </c>
      <c r="AD10" s="2">
        <v>116</v>
      </c>
      <c r="AE10" s="2">
        <v>123</v>
      </c>
      <c r="AF10" s="2">
        <v>143</v>
      </c>
      <c r="AG10" s="2">
        <v>118</v>
      </c>
      <c r="AH10" s="2">
        <v>108</v>
      </c>
      <c r="AI10" s="2">
        <v>112</v>
      </c>
      <c r="AJ10" s="2">
        <v>117</v>
      </c>
      <c r="AK10" s="2">
        <v>0.06</v>
      </c>
      <c r="AL10" s="2">
        <v>6.794356E-2</v>
      </c>
      <c r="AM10" s="2">
        <v>6.7624229999999994E-2</v>
      </c>
    </row>
    <row r="11" spans="1:100" x14ac:dyDescent="0.2">
      <c r="A11" s="2">
        <v>35</v>
      </c>
      <c r="B11" s="2">
        <v>897.5</v>
      </c>
      <c r="C11" s="8" t="s">
        <v>187</v>
      </c>
      <c r="D11" s="2">
        <v>409.5</v>
      </c>
      <c r="E11" s="2">
        <v>130</v>
      </c>
      <c r="F11" s="2">
        <v>127.5</v>
      </c>
      <c r="G11" s="2">
        <v>127.5</v>
      </c>
      <c r="H11" s="2">
        <v>122</v>
      </c>
      <c r="I11" s="2">
        <v>118.5</v>
      </c>
      <c r="J11" s="2">
        <v>122</v>
      </c>
      <c r="L11" s="2">
        <v>1</v>
      </c>
      <c r="M11" s="2">
        <v>864.5</v>
      </c>
      <c r="O11" s="2">
        <v>2.5000000000000001E-2</v>
      </c>
      <c r="P11" s="2">
        <v>123.5</v>
      </c>
      <c r="R11" s="2">
        <v>0.4</v>
      </c>
      <c r="S11" s="2">
        <v>246</v>
      </c>
      <c r="U11" s="2">
        <v>0.1</v>
      </c>
      <c r="V11" s="2">
        <v>110</v>
      </c>
      <c r="X11" s="2">
        <v>2.5000000000000001E-2</v>
      </c>
      <c r="Y11" s="2">
        <v>114</v>
      </c>
      <c r="Z11" s="2">
        <v>113</v>
      </c>
      <c r="AA11" s="2">
        <v>115</v>
      </c>
      <c r="AB11" s="2">
        <v>126</v>
      </c>
      <c r="AC11" s="2">
        <v>110</v>
      </c>
      <c r="AD11" s="2">
        <v>113</v>
      </c>
      <c r="AE11" s="2">
        <v>117</v>
      </c>
      <c r="AF11" s="2">
        <v>116</v>
      </c>
      <c r="AG11" s="2">
        <v>123</v>
      </c>
      <c r="AH11" s="2">
        <v>113</v>
      </c>
      <c r="AI11" s="2">
        <v>108</v>
      </c>
      <c r="AJ11" s="2">
        <v>116</v>
      </c>
      <c r="AK11" s="2">
        <v>0.03</v>
      </c>
      <c r="AL11" s="2">
        <v>3.397178E-2</v>
      </c>
      <c r="AM11" s="2">
        <v>3.3812109999999999E-2</v>
      </c>
    </row>
    <row r="12" spans="1:100" x14ac:dyDescent="0.2">
      <c r="A12" s="2">
        <v>49</v>
      </c>
      <c r="B12" s="2">
        <v>860.5</v>
      </c>
      <c r="C12" s="2">
        <v>647.5</v>
      </c>
      <c r="D12" s="2">
        <v>401.5</v>
      </c>
      <c r="E12" s="2">
        <v>138</v>
      </c>
      <c r="F12" s="2">
        <v>129</v>
      </c>
      <c r="G12" s="2">
        <v>128</v>
      </c>
      <c r="H12" s="2">
        <v>128</v>
      </c>
      <c r="I12" s="2">
        <v>126.5</v>
      </c>
      <c r="J12" s="2">
        <v>125.25</v>
      </c>
      <c r="L12" s="2">
        <v>0.8</v>
      </c>
      <c r="M12" s="8" t="s">
        <v>187</v>
      </c>
      <c r="O12" s="2">
        <v>0</v>
      </c>
      <c r="P12" s="2">
        <v>128.75</v>
      </c>
      <c r="R12" s="2">
        <v>0.2</v>
      </c>
      <c r="S12" s="2">
        <v>118.5</v>
      </c>
      <c r="U12" s="2">
        <v>0.05</v>
      </c>
      <c r="V12" s="2">
        <v>112</v>
      </c>
      <c r="X12" s="2">
        <v>0</v>
      </c>
      <c r="Y12" s="2">
        <v>109</v>
      </c>
      <c r="Z12" s="2">
        <v>108</v>
      </c>
      <c r="AA12" s="2">
        <v>114</v>
      </c>
      <c r="AB12" s="2">
        <v>113</v>
      </c>
      <c r="AC12" s="2">
        <v>106</v>
      </c>
      <c r="AD12" s="2">
        <v>105</v>
      </c>
      <c r="AE12" s="2">
        <v>107</v>
      </c>
      <c r="AF12" s="2">
        <v>111</v>
      </c>
      <c r="AG12" s="2">
        <v>113</v>
      </c>
      <c r="AH12" s="2">
        <v>106</v>
      </c>
      <c r="AI12" s="2">
        <v>118</v>
      </c>
      <c r="AJ12" s="2">
        <v>118</v>
      </c>
      <c r="AK12" s="2">
        <v>0</v>
      </c>
      <c r="AL12" s="2">
        <v>0</v>
      </c>
      <c r="AM12" s="2">
        <v>0</v>
      </c>
    </row>
    <row r="13" spans="1:100" x14ac:dyDescent="0.2">
      <c r="A13" s="2">
        <v>49</v>
      </c>
      <c r="B13" s="2">
        <v>870.5</v>
      </c>
      <c r="C13" s="2">
        <v>683</v>
      </c>
      <c r="D13" s="2">
        <v>354</v>
      </c>
      <c r="E13" s="2">
        <v>150</v>
      </c>
      <c r="F13" s="2">
        <v>129</v>
      </c>
      <c r="G13" s="2">
        <v>125.5</v>
      </c>
      <c r="H13" s="2">
        <v>122</v>
      </c>
      <c r="I13" s="2">
        <v>123.5</v>
      </c>
      <c r="J13" s="2">
        <v>128.75</v>
      </c>
      <c r="L13" s="2">
        <v>0.6</v>
      </c>
      <c r="M13" s="2">
        <v>434.5</v>
      </c>
      <c r="O13" s="2">
        <v>0.2</v>
      </c>
      <c r="P13" s="2">
        <v>123.5</v>
      </c>
      <c r="R13" s="2">
        <v>1</v>
      </c>
      <c r="S13" s="2">
        <v>675.5</v>
      </c>
      <c r="U13" s="2">
        <v>2.5000000000000001E-2</v>
      </c>
      <c r="V13" s="2">
        <v>110.5</v>
      </c>
      <c r="X13" s="2">
        <v>0</v>
      </c>
      <c r="Y13" s="2">
        <v>117</v>
      </c>
      <c r="Z13" s="2">
        <v>111</v>
      </c>
      <c r="AA13" s="2">
        <v>109</v>
      </c>
      <c r="AB13" s="2">
        <v>120</v>
      </c>
      <c r="AC13" s="2">
        <v>104</v>
      </c>
      <c r="AD13" s="2">
        <v>103</v>
      </c>
      <c r="AE13" s="2">
        <v>116</v>
      </c>
      <c r="AF13" s="2">
        <v>110</v>
      </c>
      <c r="AG13" s="2">
        <v>113</v>
      </c>
      <c r="AH13" s="2">
        <v>107</v>
      </c>
      <c r="AI13" s="2">
        <v>113</v>
      </c>
      <c r="AJ13" s="2">
        <v>110</v>
      </c>
      <c r="AK13" s="2">
        <v>0</v>
      </c>
      <c r="AL13" s="2">
        <v>0</v>
      </c>
      <c r="AM13" s="2">
        <v>0</v>
      </c>
    </row>
    <row r="14" spans="1:100" x14ac:dyDescent="0.2">
      <c r="A14" s="2">
        <v>49</v>
      </c>
      <c r="B14" s="2">
        <v>864.5</v>
      </c>
      <c r="C14" s="8" t="s">
        <v>187</v>
      </c>
      <c r="D14" s="2">
        <v>434.5</v>
      </c>
      <c r="E14" s="2">
        <v>130.5</v>
      </c>
      <c r="F14" s="2">
        <v>123.5</v>
      </c>
      <c r="G14" s="2">
        <v>121.5</v>
      </c>
      <c r="H14" s="2">
        <v>125</v>
      </c>
      <c r="I14" s="2">
        <v>119</v>
      </c>
      <c r="J14" s="2">
        <v>117.25</v>
      </c>
      <c r="L14" s="2">
        <v>0.4</v>
      </c>
      <c r="M14" s="2">
        <v>130.5</v>
      </c>
      <c r="O14" s="2">
        <v>0.1</v>
      </c>
      <c r="P14" s="2">
        <v>121.5</v>
      </c>
      <c r="R14" s="2">
        <v>0.8</v>
      </c>
      <c r="S14" s="8" t="s">
        <v>187</v>
      </c>
      <c r="U14" s="2">
        <v>0</v>
      </c>
      <c r="V14" s="2">
        <v>111</v>
      </c>
    </row>
    <row r="15" spans="1:100" x14ac:dyDescent="0.2">
      <c r="A15" s="2">
        <v>343</v>
      </c>
      <c r="B15" s="2">
        <v>722</v>
      </c>
      <c r="C15" s="2">
        <v>609</v>
      </c>
      <c r="D15" s="2">
        <v>450</v>
      </c>
      <c r="E15" s="2">
        <v>202.5</v>
      </c>
      <c r="F15" s="2">
        <v>116</v>
      </c>
      <c r="G15" s="2">
        <v>117</v>
      </c>
      <c r="H15" s="2">
        <v>112</v>
      </c>
      <c r="I15" s="2">
        <v>111.5</v>
      </c>
      <c r="J15" s="2">
        <v>114.75</v>
      </c>
      <c r="O15" s="2">
        <v>0.05</v>
      </c>
      <c r="P15" s="2">
        <v>125</v>
      </c>
      <c r="R15" s="2">
        <v>0.6</v>
      </c>
      <c r="S15" s="2">
        <v>393</v>
      </c>
    </row>
    <row r="16" spans="1:100" x14ac:dyDescent="0.2">
      <c r="A16" s="2">
        <v>343</v>
      </c>
      <c r="B16" s="2">
        <v>767.5</v>
      </c>
      <c r="C16" s="2">
        <v>657.5</v>
      </c>
      <c r="D16" s="2">
        <v>432.5</v>
      </c>
      <c r="E16" s="2">
        <v>255</v>
      </c>
      <c r="F16" s="2">
        <v>123.5</v>
      </c>
      <c r="G16" s="2">
        <v>117</v>
      </c>
      <c r="H16" s="2">
        <v>113.5</v>
      </c>
      <c r="I16" s="2">
        <v>121.5</v>
      </c>
      <c r="J16" s="2">
        <v>116.5</v>
      </c>
      <c r="O16" s="2">
        <v>2.5000000000000001E-2</v>
      </c>
      <c r="P16" s="2">
        <v>119</v>
      </c>
      <c r="R16" s="2">
        <v>0.4</v>
      </c>
      <c r="S16" s="2">
        <v>221</v>
      </c>
    </row>
    <row r="17" spans="1:19" x14ac:dyDescent="0.2">
      <c r="A17" s="2">
        <v>343</v>
      </c>
      <c r="B17" s="2">
        <v>767.5</v>
      </c>
      <c r="C17" s="8" t="s">
        <v>187</v>
      </c>
      <c r="D17" s="2">
        <v>493</v>
      </c>
      <c r="E17" s="2">
        <v>247</v>
      </c>
      <c r="F17" s="2">
        <v>122.5</v>
      </c>
      <c r="G17" s="2">
        <v>117</v>
      </c>
      <c r="H17" s="2">
        <v>109.5</v>
      </c>
      <c r="I17" s="2">
        <v>111</v>
      </c>
      <c r="J17" s="2">
        <v>113.5</v>
      </c>
      <c r="O17" s="2">
        <v>0</v>
      </c>
      <c r="P17" s="2">
        <v>117.25</v>
      </c>
      <c r="R17" s="2">
        <v>0.2</v>
      </c>
      <c r="S17" s="2">
        <v>113.5</v>
      </c>
    </row>
    <row r="18" spans="1:19" x14ac:dyDescent="0.2">
      <c r="A18" s="2">
        <v>355</v>
      </c>
      <c r="B18" s="2">
        <v>671</v>
      </c>
      <c r="C18" s="2">
        <v>591</v>
      </c>
      <c r="D18" s="2">
        <v>405</v>
      </c>
      <c r="E18" s="2">
        <v>208.5</v>
      </c>
      <c r="F18" s="2">
        <v>117</v>
      </c>
      <c r="G18" s="2">
        <v>119.5</v>
      </c>
      <c r="H18" s="2">
        <v>109.5</v>
      </c>
      <c r="I18" s="2">
        <v>124.5</v>
      </c>
      <c r="J18" s="2">
        <v>116</v>
      </c>
    </row>
    <row r="19" spans="1:19" x14ac:dyDescent="0.2">
      <c r="A19" s="2">
        <v>355</v>
      </c>
      <c r="B19" s="2">
        <v>739</v>
      </c>
      <c r="C19" s="2">
        <v>634</v>
      </c>
      <c r="D19" s="2">
        <v>407</v>
      </c>
      <c r="E19" s="2">
        <v>249.5</v>
      </c>
      <c r="F19" s="2">
        <v>122.5</v>
      </c>
      <c r="G19" s="2">
        <v>118.5</v>
      </c>
      <c r="H19" s="2">
        <v>113.5</v>
      </c>
      <c r="I19" s="2">
        <v>116</v>
      </c>
      <c r="J19" s="2">
        <v>125</v>
      </c>
    </row>
    <row r="20" spans="1:19" x14ac:dyDescent="0.2">
      <c r="A20" s="2">
        <v>355</v>
      </c>
      <c r="B20" s="2">
        <v>733.5</v>
      </c>
      <c r="C20" s="8" t="s">
        <v>187</v>
      </c>
      <c r="D20" s="2">
        <v>469</v>
      </c>
      <c r="E20" s="2">
        <v>239</v>
      </c>
      <c r="F20" s="2">
        <v>118.5</v>
      </c>
      <c r="G20" s="2">
        <v>115</v>
      </c>
      <c r="H20" s="2">
        <v>112</v>
      </c>
      <c r="I20" s="2">
        <v>116.5</v>
      </c>
      <c r="J20" s="2">
        <v>107.5</v>
      </c>
    </row>
    <row r="21" spans="1:19" x14ac:dyDescent="0.2">
      <c r="A21" s="2">
        <v>368</v>
      </c>
      <c r="B21" s="2">
        <v>680</v>
      </c>
      <c r="C21" s="2">
        <v>570</v>
      </c>
      <c r="D21" s="2">
        <v>403</v>
      </c>
      <c r="E21" s="2">
        <v>202.5</v>
      </c>
      <c r="F21" s="2">
        <v>120</v>
      </c>
      <c r="G21" s="2">
        <v>116</v>
      </c>
      <c r="H21" s="2">
        <v>114</v>
      </c>
      <c r="I21" s="2">
        <v>115.5</v>
      </c>
      <c r="J21" s="2">
        <v>117.75</v>
      </c>
    </row>
    <row r="22" spans="1:19" x14ac:dyDescent="0.2">
      <c r="A22" s="2">
        <v>368</v>
      </c>
      <c r="B22" s="2">
        <v>737</v>
      </c>
      <c r="C22" s="2">
        <v>608</v>
      </c>
      <c r="D22" s="2">
        <v>385.5</v>
      </c>
      <c r="E22" s="2">
        <v>240</v>
      </c>
      <c r="F22" s="2">
        <v>127</v>
      </c>
      <c r="G22" s="2">
        <v>119</v>
      </c>
      <c r="H22" s="2">
        <v>114</v>
      </c>
      <c r="I22" s="2">
        <v>114</v>
      </c>
      <c r="J22" s="2">
        <v>136.75</v>
      </c>
    </row>
    <row r="23" spans="1:19" x14ac:dyDescent="0.2">
      <c r="A23" s="2">
        <v>368</v>
      </c>
      <c r="B23" s="2">
        <v>726</v>
      </c>
      <c r="C23" s="8" t="s">
        <v>187</v>
      </c>
      <c r="D23" s="2">
        <v>437</v>
      </c>
      <c r="E23" s="2">
        <v>227.5</v>
      </c>
      <c r="F23" s="2">
        <v>120.5</v>
      </c>
      <c r="G23" s="2">
        <v>117.5</v>
      </c>
      <c r="H23" s="2">
        <v>112</v>
      </c>
      <c r="I23" s="2">
        <v>109</v>
      </c>
      <c r="J23" s="2">
        <v>114</v>
      </c>
    </row>
    <row r="24" spans="1:19" x14ac:dyDescent="0.2">
      <c r="A24" s="2">
        <v>423</v>
      </c>
      <c r="B24" s="2">
        <v>653.5</v>
      </c>
      <c r="C24" s="2">
        <v>545.5</v>
      </c>
      <c r="D24" s="2">
        <v>372</v>
      </c>
      <c r="E24" s="2">
        <v>213</v>
      </c>
      <c r="F24" s="2">
        <v>121</v>
      </c>
      <c r="G24" s="2">
        <v>114.5</v>
      </c>
      <c r="H24" s="2">
        <v>108</v>
      </c>
      <c r="I24" s="2">
        <v>109.5</v>
      </c>
      <c r="J24" s="2">
        <v>111.5</v>
      </c>
    </row>
    <row r="25" spans="1:19" x14ac:dyDescent="0.2">
      <c r="A25" s="2">
        <v>423</v>
      </c>
      <c r="B25" s="2">
        <v>719</v>
      </c>
      <c r="C25" s="2">
        <v>577.5</v>
      </c>
      <c r="D25" s="2">
        <v>363.5</v>
      </c>
      <c r="E25" s="2">
        <v>250</v>
      </c>
      <c r="F25" s="2">
        <v>117.5</v>
      </c>
      <c r="G25" s="2">
        <v>112</v>
      </c>
      <c r="H25" s="2">
        <v>114</v>
      </c>
      <c r="I25" s="2">
        <v>117</v>
      </c>
      <c r="J25" s="2">
        <v>133.5</v>
      </c>
    </row>
    <row r="26" spans="1:19" x14ac:dyDescent="0.2">
      <c r="A26" s="2">
        <v>423</v>
      </c>
      <c r="B26" s="2">
        <v>703.5</v>
      </c>
      <c r="C26" s="8" t="s">
        <v>187</v>
      </c>
      <c r="D26" s="2">
        <v>413</v>
      </c>
      <c r="E26" s="2">
        <v>227</v>
      </c>
      <c r="F26" s="2">
        <v>119</v>
      </c>
      <c r="G26" s="2">
        <v>115</v>
      </c>
      <c r="H26" s="2">
        <v>110</v>
      </c>
      <c r="I26" s="2">
        <v>114</v>
      </c>
      <c r="J26" s="2">
        <v>106.5</v>
      </c>
    </row>
    <row r="27" spans="1:19" x14ac:dyDescent="0.2">
      <c r="A27" s="2">
        <v>436</v>
      </c>
      <c r="B27" s="2">
        <v>647.5</v>
      </c>
      <c r="C27" s="2">
        <v>543</v>
      </c>
      <c r="D27" s="2">
        <v>368.5</v>
      </c>
      <c r="E27" s="2">
        <v>204</v>
      </c>
      <c r="F27" s="2">
        <v>116.5</v>
      </c>
      <c r="G27" s="2">
        <v>111.5</v>
      </c>
      <c r="H27" s="2">
        <v>112.5</v>
      </c>
      <c r="I27" s="2">
        <v>110.5</v>
      </c>
      <c r="J27" s="2">
        <v>112.5</v>
      </c>
    </row>
    <row r="28" spans="1:19" x14ac:dyDescent="0.2">
      <c r="A28" s="2">
        <v>436</v>
      </c>
      <c r="B28" s="2">
        <v>701</v>
      </c>
      <c r="C28" s="2">
        <v>565.5</v>
      </c>
      <c r="D28" s="2">
        <v>338</v>
      </c>
      <c r="E28" s="2">
        <v>246</v>
      </c>
      <c r="F28" s="2">
        <v>118.5</v>
      </c>
      <c r="G28" s="2">
        <v>115.5</v>
      </c>
      <c r="H28" s="2">
        <v>112</v>
      </c>
      <c r="I28" s="2">
        <v>115</v>
      </c>
      <c r="J28" s="2">
        <v>125</v>
      </c>
    </row>
    <row r="29" spans="1:19" x14ac:dyDescent="0.2">
      <c r="A29" s="2">
        <v>436</v>
      </c>
      <c r="B29" s="2">
        <v>675.5</v>
      </c>
      <c r="C29" s="8" t="s">
        <v>187</v>
      </c>
      <c r="D29" s="2">
        <v>393</v>
      </c>
      <c r="E29" s="2">
        <v>221</v>
      </c>
      <c r="F29" s="2">
        <v>113.5</v>
      </c>
      <c r="G29" s="2">
        <v>110</v>
      </c>
      <c r="H29" s="2">
        <v>112</v>
      </c>
      <c r="I29" s="2">
        <v>110.5</v>
      </c>
      <c r="J29" s="2">
        <v>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7DDEA-B992-B249-9B15-08ED4C7E1834}">
  <dimension ref="A1:BW91"/>
  <sheetViews>
    <sheetView workbookViewId="0">
      <selection activeCell="F18" sqref="F18"/>
    </sheetView>
  </sheetViews>
  <sheetFormatPr baseColWidth="10" defaultColWidth="8.83203125" defaultRowHeight="16" x14ac:dyDescent="0.2"/>
  <cols>
    <col min="1" max="16384" width="8.83203125" style="9"/>
  </cols>
  <sheetData>
    <row r="1" spans="1:75" x14ac:dyDescent="0.2">
      <c r="A1" s="9" t="s">
        <v>250</v>
      </c>
      <c r="E1"/>
      <c r="F1" s="9" t="s">
        <v>249</v>
      </c>
      <c r="K1" s="9" t="s">
        <v>251</v>
      </c>
      <c r="P1" s="9" t="s">
        <v>252</v>
      </c>
      <c r="S1" s="9" t="s">
        <v>260</v>
      </c>
      <c r="T1" s="9" t="s">
        <v>220</v>
      </c>
      <c r="V1" s="9" t="s">
        <v>221</v>
      </c>
      <c r="X1" s="9" t="s">
        <v>222</v>
      </c>
      <c r="Z1" s="9" t="s">
        <v>223</v>
      </c>
      <c r="AB1" s="9" t="s">
        <v>224</v>
      </c>
      <c r="AD1" s="9" t="s">
        <v>225</v>
      </c>
      <c r="AF1" s="9" t="s">
        <v>226</v>
      </c>
      <c r="AH1" s="9" t="s">
        <v>227</v>
      </c>
      <c r="AJ1" s="9" t="s">
        <v>228</v>
      </c>
      <c r="AL1" s="9" t="s">
        <v>229</v>
      </c>
      <c r="AN1" s="9" t="s">
        <v>230</v>
      </c>
      <c r="AP1" s="9" t="s">
        <v>231</v>
      </c>
      <c r="AR1" s="9" t="s">
        <v>232</v>
      </c>
      <c r="AT1" s="9" t="s">
        <v>233</v>
      </c>
      <c r="AV1" s="9" t="s">
        <v>234</v>
      </c>
      <c r="AX1" s="9" t="s">
        <v>235</v>
      </c>
      <c r="AZ1" s="9" t="s">
        <v>236</v>
      </c>
      <c r="BB1" s="9" t="s">
        <v>237</v>
      </c>
      <c r="BD1" s="9" t="s">
        <v>238</v>
      </c>
      <c r="BF1" s="9" t="s">
        <v>239</v>
      </c>
      <c r="BH1" s="9" t="s">
        <v>240</v>
      </c>
      <c r="BJ1" s="9" t="s">
        <v>241</v>
      </c>
      <c r="BL1" s="9" t="s">
        <v>242</v>
      </c>
      <c r="BN1" s="9" t="s">
        <v>243</v>
      </c>
      <c r="BP1" s="9" t="s">
        <v>244</v>
      </c>
      <c r="BR1" s="9" t="s">
        <v>245</v>
      </c>
      <c r="BT1" s="9" t="s">
        <v>246</v>
      </c>
      <c r="BV1" s="9" t="s">
        <v>247</v>
      </c>
    </row>
    <row r="2" spans="1:75" x14ac:dyDescent="0.2">
      <c r="A2" s="1" t="s">
        <v>209</v>
      </c>
      <c r="B2" s="1" t="s">
        <v>12</v>
      </c>
      <c r="C2" s="1" t="s">
        <v>13</v>
      </c>
      <c r="D2" s="1" t="s">
        <v>215</v>
      </c>
      <c r="E2" s="1" t="s">
        <v>211</v>
      </c>
      <c r="F2" s="1" t="s">
        <v>209</v>
      </c>
      <c r="G2" s="1" t="s">
        <v>12</v>
      </c>
      <c r="H2" s="1" t="s">
        <v>13</v>
      </c>
      <c r="I2" s="1" t="s">
        <v>210</v>
      </c>
      <c r="J2" s="1" t="s">
        <v>211</v>
      </c>
      <c r="K2" s="1" t="s">
        <v>209</v>
      </c>
      <c r="L2" s="1" t="s">
        <v>12</v>
      </c>
      <c r="M2" s="1" t="s">
        <v>13</v>
      </c>
      <c r="N2" s="1" t="s">
        <v>217</v>
      </c>
      <c r="O2" s="1" t="s">
        <v>211</v>
      </c>
      <c r="P2" s="12" t="s">
        <v>253</v>
      </c>
      <c r="Q2" s="12" t="s">
        <v>190</v>
      </c>
      <c r="T2" s="9" t="s">
        <v>190</v>
      </c>
      <c r="U2" s="9" t="s">
        <v>248</v>
      </c>
      <c r="V2" s="9" t="s">
        <v>190</v>
      </c>
      <c r="W2" s="9" t="s">
        <v>248</v>
      </c>
      <c r="X2" s="9" t="s">
        <v>190</v>
      </c>
      <c r="Y2" s="9" t="s">
        <v>248</v>
      </c>
      <c r="Z2" s="9" t="s">
        <v>190</v>
      </c>
      <c r="AA2" s="9" t="s">
        <v>248</v>
      </c>
      <c r="AB2" s="9" t="s">
        <v>190</v>
      </c>
      <c r="AC2" s="9" t="s">
        <v>248</v>
      </c>
      <c r="AD2" s="9" t="s">
        <v>190</v>
      </c>
      <c r="AE2" s="9" t="s">
        <v>248</v>
      </c>
      <c r="AF2" s="9" t="s">
        <v>190</v>
      </c>
      <c r="AG2" s="9" t="s">
        <v>248</v>
      </c>
      <c r="AH2" s="9" t="s">
        <v>190</v>
      </c>
      <c r="AI2" s="9" t="s">
        <v>248</v>
      </c>
      <c r="AJ2" s="9" t="s">
        <v>190</v>
      </c>
      <c r="AK2" s="9" t="s">
        <v>248</v>
      </c>
      <c r="AL2" s="9" t="s">
        <v>190</v>
      </c>
      <c r="AM2" s="9" t="s">
        <v>248</v>
      </c>
      <c r="AN2" s="9" t="s">
        <v>190</v>
      </c>
      <c r="AO2" s="9" t="s">
        <v>248</v>
      </c>
      <c r="AP2" s="9" t="s">
        <v>190</v>
      </c>
      <c r="AQ2" s="9" t="s">
        <v>248</v>
      </c>
      <c r="AR2" s="9" t="s">
        <v>190</v>
      </c>
      <c r="AS2" s="9" t="s">
        <v>248</v>
      </c>
      <c r="AT2" s="9" t="s">
        <v>190</v>
      </c>
      <c r="AU2" s="9" t="s">
        <v>248</v>
      </c>
      <c r="AV2" s="9" t="s">
        <v>190</v>
      </c>
      <c r="AW2" s="9" t="s">
        <v>248</v>
      </c>
      <c r="AX2" s="9" t="s">
        <v>190</v>
      </c>
      <c r="AY2" s="9" t="s">
        <v>248</v>
      </c>
      <c r="AZ2" s="9" t="s">
        <v>190</v>
      </c>
      <c r="BA2" s="9" t="s">
        <v>248</v>
      </c>
      <c r="BB2" s="9" t="s">
        <v>190</v>
      </c>
      <c r="BC2" s="9" t="s">
        <v>248</v>
      </c>
      <c r="BD2" s="9" t="s">
        <v>190</v>
      </c>
      <c r="BE2" s="9" t="s">
        <v>248</v>
      </c>
      <c r="BF2" s="9" t="s">
        <v>190</v>
      </c>
      <c r="BG2" s="9" t="s">
        <v>248</v>
      </c>
      <c r="BH2" s="9" t="s">
        <v>190</v>
      </c>
      <c r="BI2" s="9" t="s">
        <v>248</v>
      </c>
      <c r="BJ2" s="9" t="s">
        <v>190</v>
      </c>
      <c r="BK2" s="9" t="s">
        <v>248</v>
      </c>
      <c r="BL2" s="9" t="s">
        <v>190</v>
      </c>
      <c r="BM2" s="9" t="s">
        <v>248</v>
      </c>
      <c r="BN2" s="9" t="s">
        <v>190</v>
      </c>
      <c r="BO2" s="9" t="s">
        <v>248</v>
      </c>
      <c r="BP2" s="9" t="s">
        <v>190</v>
      </c>
      <c r="BQ2" s="9" t="s">
        <v>248</v>
      </c>
      <c r="BR2" s="9" t="s">
        <v>190</v>
      </c>
      <c r="BS2" s="9" t="s">
        <v>248</v>
      </c>
      <c r="BT2" s="9" t="s">
        <v>190</v>
      </c>
      <c r="BU2" s="9" t="s">
        <v>248</v>
      </c>
      <c r="BV2" s="9" t="s">
        <v>190</v>
      </c>
      <c r="BW2" s="9" t="s">
        <v>248</v>
      </c>
    </row>
    <row r="3" spans="1:75" x14ac:dyDescent="0.2">
      <c r="A3" s="3">
        <v>1.2</v>
      </c>
      <c r="B3" s="2">
        <v>0.80995289999999998</v>
      </c>
      <c r="C3" s="2">
        <v>2.2176893E-2</v>
      </c>
      <c r="D3" s="3">
        <v>1.44</v>
      </c>
      <c r="F3" s="3">
        <v>1.2</v>
      </c>
      <c r="G3" s="2">
        <v>1.3049040000000001</v>
      </c>
      <c r="H3" s="2">
        <v>2.1343085000000001E-2</v>
      </c>
      <c r="I3" s="2">
        <v>1.6306453999999999</v>
      </c>
      <c r="J3" s="1"/>
      <c r="K3" s="3">
        <v>1.2</v>
      </c>
      <c r="L3" s="2">
        <v>0.77838189999999996</v>
      </c>
      <c r="M3" s="2">
        <v>1.9468571E-2</v>
      </c>
      <c r="N3" s="2">
        <v>1.6229815000000001</v>
      </c>
      <c r="O3" s="1"/>
      <c r="P3" s="13">
        <v>0.15</v>
      </c>
      <c r="Q3" s="9">
        <v>0</v>
      </c>
      <c r="T3" s="9">
        <v>227.46</v>
      </c>
      <c r="U3" s="9">
        <v>0</v>
      </c>
      <c r="V3" s="9">
        <v>402.24</v>
      </c>
      <c r="W3" s="9">
        <v>700</v>
      </c>
      <c r="X3" s="9">
        <v>11.930999999999999</v>
      </c>
      <c r="Y3" s="9">
        <v>0</v>
      </c>
      <c r="Z3" s="9">
        <v>14.733000000000001</v>
      </c>
      <c r="AA3" s="9">
        <v>0</v>
      </c>
      <c r="AB3" s="9">
        <v>22.547999999999998</v>
      </c>
      <c r="AC3" s="9">
        <v>0</v>
      </c>
      <c r="AD3" s="9">
        <v>13.582000000000001</v>
      </c>
      <c r="AE3" s="9">
        <v>0</v>
      </c>
      <c r="AF3" s="9">
        <v>26.352</v>
      </c>
      <c r="AG3" s="9">
        <v>0</v>
      </c>
      <c r="AH3" s="9">
        <v>22.547999999999998</v>
      </c>
      <c r="AI3" s="9">
        <v>0</v>
      </c>
      <c r="AJ3" s="9">
        <v>21.207000000000001</v>
      </c>
      <c r="AK3" s="9">
        <v>0</v>
      </c>
      <c r="AL3" s="9">
        <v>20.181000000000001</v>
      </c>
      <c r="AM3" s="9">
        <v>0</v>
      </c>
      <c r="AN3" s="9">
        <v>25.539000000000001</v>
      </c>
      <c r="AO3" s="9">
        <v>0</v>
      </c>
      <c r="AP3" s="9">
        <v>25.922000000000001</v>
      </c>
      <c r="AQ3" s="9">
        <v>0</v>
      </c>
      <c r="AR3" s="9">
        <v>21.434999999999999</v>
      </c>
      <c r="AS3" s="9">
        <v>0</v>
      </c>
      <c r="AT3" s="9">
        <v>130.33000000000001</v>
      </c>
      <c r="AU3" s="9">
        <v>0</v>
      </c>
      <c r="AV3" s="9">
        <v>50.158000000000001</v>
      </c>
      <c r="AW3" s="9">
        <v>0</v>
      </c>
      <c r="AX3" s="9">
        <v>10.528</v>
      </c>
      <c r="AY3" s="9">
        <v>0</v>
      </c>
      <c r="AZ3" s="9">
        <v>9.6649999999999991</v>
      </c>
      <c r="BA3" s="9">
        <v>0</v>
      </c>
      <c r="BB3" s="9">
        <v>13.414</v>
      </c>
      <c r="BC3" s="9">
        <v>0</v>
      </c>
      <c r="BD3" s="9">
        <v>6.399</v>
      </c>
      <c r="BE3" s="9">
        <v>0</v>
      </c>
      <c r="BF3" s="9">
        <v>8.1720000000000006</v>
      </c>
      <c r="BG3" s="9">
        <v>0</v>
      </c>
      <c r="BH3" s="9">
        <v>10.576000000000001</v>
      </c>
      <c r="BI3" s="9">
        <v>0</v>
      </c>
      <c r="BJ3" s="9">
        <v>7.4390000000000001</v>
      </c>
      <c r="BK3" s="9">
        <v>0</v>
      </c>
      <c r="BL3" s="9">
        <v>6.8949999999999996</v>
      </c>
      <c r="BM3" s="9">
        <v>0</v>
      </c>
      <c r="BN3" s="9">
        <v>12.885999999999999</v>
      </c>
      <c r="BO3" s="9">
        <v>0</v>
      </c>
      <c r="BP3" s="9">
        <v>10.034000000000001</v>
      </c>
      <c r="BQ3" s="9">
        <v>0</v>
      </c>
      <c r="BR3" s="9">
        <v>14.669</v>
      </c>
      <c r="BS3" s="9">
        <v>0</v>
      </c>
      <c r="BT3" s="9">
        <v>7.8150000000000004</v>
      </c>
      <c r="BU3" s="9">
        <v>0</v>
      </c>
      <c r="BV3" s="9">
        <v>38.045000000000002</v>
      </c>
      <c r="BW3" s="9">
        <v>0</v>
      </c>
    </row>
    <row r="4" spans="1:75" x14ac:dyDescent="0.2">
      <c r="A4" s="2">
        <v>1</v>
      </c>
      <c r="B4" s="2">
        <v>0.72155420000000003</v>
      </c>
      <c r="C4" s="2">
        <v>6.3936319999999998E-3</v>
      </c>
      <c r="D4" s="3">
        <v>1.2</v>
      </c>
      <c r="F4" s="2">
        <v>1</v>
      </c>
      <c r="G4" s="2">
        <v>1.2468542</v>
      </c>
      <c r="H4" s="2">
        <v>6.1412091000000002E-2</v>
      </c>
      <c r="I4" s="2">
        <v>1.3588712000000001</v>
      </c>
      <c r="K4" s="2">
        <v>1</v>
      </c>
      <c r="L4" s="2">
        <v>0.73805259999999995</v>
      </c>
      <c r="M4" s="2">
        <v>0.115617661</v>
      </c>
      <c r="N4" s="2">
        <v>1.3524845999999999</v>
      </c>
      <c r="P4" s="13">
        <v>0.5</v>
      </c>
      <c r="Q4" s="9">
        <v>10</v>
      </c>
      <c r="T4" s="9">
        <v>223.74</v>
      </c>
      <c r="U4" s="9">
        <v>0</v>
      </c>
      <c r="V4" s="9">
        <v>411.49</v>
      </c>
      <c r="W4" s="9">
        <v>700</v>
      </c>
      <c r="X4" s="9">
        <v>11.954000000000001</v>
      </c>
      <c r="Y4" s="9">
        <v>0</v>
      </c>
      <c r="Z4" s="9">
        <v>14.667</v>
      </c>
      <c r="AA4" s="9">
        <v>0</v>
      </c>
      <c r="AB4" s="9">
        <v>21.994</v>
      </c>
      <c r="AC4" s="9">
        <v>0</v>
      </c>
      <c r="AD4" s="9">
        <v>13.438000000000001</v>
      </c>
      <c r="AE4" s="9">
        <v>0</v>
      </c>
      <c r="AF4" s="9">
        <v>26.344000000000001</v>
      </c>
      <c r="AG4" s="9">
        <v>0</v>
      </c>
      <c r="AH4" s="9">
        <v>21.994</v>
      </c>
      <c r="AI4" s="9">
        <v>0</v>
      </c>
      <c r="AJ4" s="9">
        <v>20.965</v>
      </c>
      <c r="AK4" s="9">
        <v>0</v>
      </c>
      <c r="AL4" s="9">
        <v>20.145</v>
      </c>
      <c r="AM4" s="9">
        <v>0</v>
      </c>
      <c r="AN4" s="9">
        <v>25.309000000000001</v>
      </c>
      <c r="AO4" s="9">
        <v>0</v>
      </c>
      <c r="AP4" s="9">
        <v>25.922000000000001</v>
      </c>
      <c r="AQ4" s="9">
        <v>0</v>
      </c>
      <c r="AR4" s="9">
        <v>21.231999999999999</v>
      </c>
      <c r="AS4" s="9">
        <v>0</v>
      </c>
      <c r="AT4" s="9">
        <v>130.12</v>
      </c>
      <c r="AU4" s="9">
        <v>0</v>
      </c>
      <c r="AV4" s="9">
        <v>50.31</v>
      </c>
      <c r="AW4" s="9">
        <v>0</v>
      </c>
      <c r="AX4" s="9">
        <v>10.518000000000001</v>
      </c>
      <c r="AY4" s="9">
        <v>0</v>
      </c>
      <c r="AZ4" s="9">
        <v>9.4120000000000008</v>
      </c>
      <c r="BA4" s="9">
        <v>0</v>
      </c>
      <c r="BB4" s="9">
        <v>14.759</v>
      </c>
      <c r="BC4" s="9">
        <v>0</v>
      </c>
      <c r="BD4" s="9">
        <v>6.258</v>
      </c>
      <c r="BE4" s="9">
        <v>0</v>
      </c>
      <c r="BF4" s="9">
        <v>8.1649999999999991</v>
      </c>
      <c r="BG4" s="9">
        <v>0</v>
      </c>
      <c r="BH4" s="9">
        <v>10.484</v>
      </c>
      <c r="BI4" s="9">
        <v>0</v>
      </c>
      <c r="BJ4" s="9">
        <v>10.331</v>
      </c>
      <c r="BK4" s="9">
        <v>0</v>
      </c>
      <c r="BL4" s="9">
        <v>6.859</v>
      </c>
      <c r="BM4" s="9">
        <v>0</v>
      </c>
      <c r="BN4" s="9">
        <v>12.819000000000001</v>
      </c>
      <c r="BO4" s="9">
        <v>0</v>
      </c>
      <c r="BP4" s="9">
        <v>9.8930000000000007</v>
      </c>
      <c r="BQ4" s="9">
        <v>0</v>
      </c>
      <c r="BR4" s="9">
        <v>14.723000000000001</v>
      </c>
      <c r="BS4" s="9">
        <v>0</v>
      </c>
      <c r="BT4" s="9">
        <v>7.7779999999999996</v>
      </c>
      <c r="BU4" s="9">
        <v>0</v>
      </c>
      <c r="BV4" s="9">
        <v>38.728999999999999</v>
      </c>
      <c r="BW4" s="9">
        <v>0</v>
      </c>
    </row>
    <row r="5" spans="1:75" x14ac:dyDescent="0.2">
      <c r="A5" s="2">
        <v>0.8</v>
      </c>
      <c r="B5" s="2">
        <v>0.63193339999999998</v>
      </c>
      <c r="C5" s="2">
        <v>1.1700731000000001E-2</v>
      </c>
      <c r="D5" s="2">
        <v>0.96</v>
      </c>
      <c r="F5" s="2">
        <v>0.8</v>
      </c>
      <c r="G5" s="2">
        <v>1.0735193999999999</v>
      </c>
      <c r="H5" s="2">
        <v>4.4118070000000002E-2</v>
      </c>
      <c r="I5" s="2">
        <v>1.0870968999999999</v>
      </c>
      <c r="K5" s="2">
        <v>0.8</v>
      </c>
      <c r="L5" s="2">
        <v>0.64028450000000003</v>
      </c>
      <c r="M5" s="2">
        <v>7.7060258000000006E-2</v>
      </c>
      <c r="N5" s="2">
        <v>1.0819877</v>
      </c>
      <c r="P5" s="9">
        <v>1</v>
      </c>
      <c r="Q5" s="9">
        <v>118</v>
      </c>
      <c r="T5" s="9">
        <v>222.79</v>
      </c>
      <c r="U5" s="9">
        <v>0</v>
      </c>
      <c r="V5" s="9">
        <v>409.93</v>
      </c>
      <c r="W5" s="9">
        <v>700</v>
      </c>
      <c r="X5" s="9">
        <v>11.872</v>
      </c>
      <c r="Y5" s="9">
        <v>0</v>
      </c>
      <c r="Z5" s="9">
        <v>14.867000000000001</v>
      </c>
      <c r="AA5" s="9">
        <v>0</v>
      </c>
      <c r="AB5" s="9">
        <v>21.233000000000001</v>
      </c>
      <c r="AC5" s="9">
        <v>0</v>
      </c>
      <c r="AD5" s="9">
        <v>13.21</v>
      </c>
      <c r="AE5" s="9">
        <v>0</v>
      </c>
      <c r="AF5" s="9">
        <v>26.073</v>
      </c>
      <c r="AG5" s="9">
        <v>0</v>
      </c>
      <c r="AH5" s="9">
        <v>21.233000000000001</v>
      </c>
      <c r="AI5" s="9">
        <v>0</v>
      </c>
      <c r="AJ5" s="9">
        <v>20.904</v>
      </c>
      <c r="AK5" s="9">
        <v>0</v>
      </c>
      <c r="AL5" s="9">
        <v>20.253</v>
      </c>
      <c r="AM5" s="9">
        <v>0</v>
      </c>
      <c r="AN5" s="9">
        <v>25.213000000000001</v>
      </c>
      <c r="AO5" s="9">
        <v>0</v>
      </c>
      <c r="AP5" s="9">
        <v>25.855</v>
      </c>
      <c r="AQ5" s="9">
        <v>0</v>
      </c>
      <c r="AR5" s="9">
        <v>21.123999999999999</v>
      </c>
      <c r="AS5" s="9">
        <v>0</v>
      </c>
      <c r="AT5" s="9">
        <v>125.01</v>
      </c>
      <c r="AU5" s="9">
        <v>0</v>
      </c>
      <c r="AV5" s="9">
        <v>50.283999999999999</v>
      </c>
      <c r="AW5" s="9">
        <v>0</v>
      </c>
      <c r="AX5" s="9">
        <v>10.456</v>
      </c>
      <c r="AY5" s="9">
        <v>0</v>
      </c>
      <c r="AZ5" s="9">
        <v>9.5589999999999993</v>
      </c>
      <c r="BA5" s="9">
        <v>0</v>
      </c>
      <c r="BB5" s="9">
        <v>33.895000000000003</v>
      </c>
      <c r="BC5" s="9">
        <v>0</v>
      </c>
      <c r="BD5" s="9">
        <v>6.2409999999999997</v>
      </c>
      <c r="BE5" s="9">
        <v>0</v>
      </c>
      <c r="BF5" s="9">
        <v>8.1150000000000002</v>
      </c>
      <c r="BG5" s="9">
        <v>0</v>
      </c>
      <c r="BH5" s="9">
        <v>10.462999999999999</v>
      </c>
      <c r="BI5" s="9">
        <v>0</v>
      </c>
      <c r="BJ5" s="9">
        <v>7.4080000000000004</v>
      </c>
      <c r="BK5" s="9">
        <v>0</v>
      </c>
      <c r="BL5" s="9">
        <v>6.8920000000000003</v>
      </c>
      <c r="BM5" s="9">
        <v>0</v>
      </c>
      <c r="BN5" s="9">
        <v>12.779</v>
      </c>
      <c r="BO5" s="9">
        <v>0</v>
      </c>
      <c r="BP5" s="9">
        <v>9.8659999999999997</v>
      </c>
      <c r="BQ5" s="9">
        <v>0</v>
      </c>
      <c r="BR5" s="9">
        <v>14.939</v>
      </c>
      <c r="BS5" s="9">
        <v>0</v>
      </c>
      <c r="BT5" s="9">
        <v>7.9189999999999996</v>
      </c>
      <c r="BU5" s="9">
        <v>0</v>
      </c>
      <c r="BV5" s="9">
        <v>38.095999999999997</v>
      </c>
      <c r="BW5" s="9">
        <v>0</v>
      </c>
    </row>
    <row r="6" spans="1:75" x14ac:dyDescent="0.2">
      <c r="A6" s="2">
        <v>0.6</v>
      </c>
      <c r="B6" s="2">
        <v>0.55962579999999995</v>
      </c>
      <c r="C6" s="2">
        <v>9.7086800000000008E-3</v>
      </c>
      <c r="D6" s="2">
        <v>0.72</v>
      </c>
      <c r="F6" s="2">
        <v>0.6</v>
      </c>
      <c r="G6" s="2">
        <v>0.78999189999999997</v>
      </c>
      <c r="H6" s="2">
        <v>4.2654408999999997E-2</v>
      </c>
      <c r="I6" s="2">
        <v>0.81532269999999996</v>
      </c>
      <c r="K6" s="2">
        <v>0.6</v>
      </c>
      <c r="L6" s="2">
        <v>0.5133896</v>
      </c>
      <c r="M6" s="2">
        <v>7.7969409999999999E-3</v>
      </c>
      <c r="N6" s="2">
        <v>0.81149079999999996</v>
      </c>
      <c r="P6" s="9">
        <v>2</v>
      </c>
      <c r="Q6" s="9">
        <v>309</v>
      </c>
      <c r="T6" s="9">
        <v>223.12</v>
      </c>
      <c r="U6" s="9">
        <v>0</v>
      </c>
      <c r="V6" s="9">
        <v>397.45</v>
      </c>
      <c r="W6" s="9">
        <v>700</v>
      </c>
      <c r="X6" s="9">
        <v>54.197000000000003</v>
      </c>
      <c r="Y6" s="9">
        <v>50</v>
      </c>
      <c r="Z6" s="9">
        <v>61.115000000000002</v>
      </c>
      <c r="AA6" s="9">
        <v>50</v>
      </c>
      <c r="AB6" s="9">
        <v>20.806999999999999</v>
      </c>
      <c r="AC6" s="9">
        <v>0</v>
      </c>
      <c r="AD6" s="9">
        <v>471.84</v>
      </c>
      <c r="AE6" s="9">
        <v>500</v>
      </c>
      <c r="AF6" s="9">
        <v>66.334999999999994</v>
      </c>
      <c r="AG6" s="9">
        <v>50</v>
      </c>
      <c r="AH6" s="9">
        <v>20.806999999999999</v>
      </c>
      <c r="AI6" s="9">
        <v>0</v>
      </c>
      <c r="AJ6" s="9">
        <v>44.619</v>
      </c>
      <c r="AK6" s="9">
        <v>50</v>
      </c>
      <c r="AL6" s="9">
        <v>41.432000000000002</v>
      </c>
      <c r="AM6" s="9">
        <v>50</v>
      </c>
      <c r="AN6" s="9">
        <v>103.07</v>
      </c>
      <c r="AO6" s="9">
        <v>50</v>
      </c>
      <c r="AP6" s="9">
        <v>78.938999999999993</v>
      </c>
      <c r="AQ6" s="9">
        <v>50</v>
      </c>
      <c r="AR6" s="9">
        <v>76.88</v>
      </c>
      <c r="AS6" s="9">
        <v>50</v>
      </c>
      <c r="AT6" s="9">
        <v>172.52</v>
      </c>
      <c r="AU6" s="9">
        <v>50</v>
      </c>
      <c r="AV6" s="9">
        <v>93.22</v>
      </c>
      <c r="AW6" s="9">
        <v>50</v>
      </c>
      <c r="AX6" s="9">
        <v>95.540999999999997</v>
      </c>
      <c r="AY6" s="9">
        <v>100</v>
      </c>
      <c r="AZ6" s="9">
        <v>59.89</v>
      </c>
      <c r="BA6" s="9">
        <v>50</v>
      </c>
      <c r="BB6" s="9">
        <v>13.285</v>
      </c>
      <c r="BC6" s="9">
        <v>0</v>
      </c>
      <c r="BD6" s="9">
        <v>59.466000000000001</v>
      </c>
      <c r="BE6" s="9">
        <v>50</v>
      </c>
      <c r="BF6" s="9">
        <v>44.502000000000002</v>
      </c>
      <c r="BG6" s="9">
        <v>50</v>
      </c>
      <c r="BH6" s="9">
        <v>36.884</v>
      </c>
      <c r="BI6" s="9">
        <v>50</v>
      </c>
      <c r="BJ6" s="9">
        <v>7.8419999999999996</v>
      </c>
      <c r="BK6" s="9">
        <v>0</v>
      </c>
      <c r="BL6" s="9">
        <v>34.674999999999997</v>
      </c>
      <c r="BM6" s="9">
        <v>50</v>
      </c>
      <c r="BN6" s="9">
        <v>41.975000000000001</v>
      </c>
      <c r="BO6" s="9">
        <v>50</v>
      </c>
      <c r="BP6" s="9">
        <v>9.9949999999999992</v>
      </c>
      <c r="BQ6" s="9">
        <v>0</v>
      </c>
      <c r="BR6" s="9">
        <v>64.649000000000001</v>
      </c>
      <c r="BS6" s="9">
        <v>50</v>
      </c>
      <c r="BT6" s="9">
        <v>43.613</v>
      </c>
      <c r="BU6" s="9">
        <v>50</v>
      </c>
      <c r="BV6" s="9">
        <v>70.534999999999997</v>
      </c>
      <c r="BW6" s="9">
        <v>50</v>
      </c>
    </row>
    <row r="7" spans="1:75" x14ac:dyDescent="0.2">
      <c r="A7" s="2">
        <v>0.4</v>
      </c>
      <c r="B7" s="2">
        <v>0.46857919999999997</v>
      </c>
      <c r="C7" s="2">
        <v>4.9947489999999997E-3</v>
      </c>
      <c r="D7" s="2">
        <v>0.48</v>
      </c>
      <c r="F7" s="2">
        <v>0.4</v>
      </c>
      <c r="G7" s="2">
        <v>0.53375799999999995</v>
      </c>
      <c r="H7" s="2">
        <v>9.2026520000000004E-3</v>
      </c>
      <c r="I7" s="2">
        <v>0.54354849999999999</v>
      </c>
      <c r="K7" s="2">
        <v>0.4</v>
      </c>
      <c r="L7" s="2">
        <v>0.44719239999999999</v>
      </c>
      <c r="M7" s="2">
        <v>8.4669670000000006E-3</v>
      </c>
      <c r="N7" s="2">
        <v>0.54099379999999997</v>
      </c>
      <c r="P7" s="9">
        <v>5</v>
      </c>
      <c r="Q7" s="9">
        <v>496</v>
      </c>
      <c r="T7" s="9">
        <v>221.59</v>
      </c>
      <c r="U7" s="9">
        <v>0</v>
      </c>
      <c r="V7" s="9">
        <v>394.71</v>
      </c>
      <c r="W7" s="9">
        <v>700</v>
      </c>
      <c r="X7" s="9">
        <v>55.256</v>
      </c>
      <c r="Y7" s="9">
        <v>50</v>
      </c>
      <c r="Z7" s="9">
        <v>65.02</v>
      </c>
      <c r="AA7" s="9">
        <v>50</v>
      </c>
      <c r="AB7" s="9">
        <v>20.411000000000001</v>
      </c>
      <c r="AC7" s="9">
        <v>0</v>
      </c>
      <c r="AD7" s="9">
        <v>471.08</v>
      </c>
      <c r="AE7" s="9">
        <v>500</v>
      </c>
      <c r="AF7" s="9">
        <v>67.715999999999994</v>
      </c>
      <c r="AG7" s="9">
        <v>50</v>
      </c>
      <c r="AH7" s="9">
        <v>20.411000000000001</v>
      </c>
      <c r="AI7" s="9">
        <v>0</v>
      </c>
      <c r="AJ7" s="9">
        <v>53.463000000000001</v>
      </c>
      <c r="AK7" s="9">
        <v>50</v>
      </c>
      <c r="AL7" s="9">
        <v>43.332000000000001</v>
      </c>
      <c r="AM7" s="9">
        <v>50</v>
      </c>
      <c r="AN7" s="9">
        <v>91.981999999999999</v>
      </c>
      <c r="AO7" s="9">
        <v>50</v>
      </c>
      <c r="AP7" s="9">
        <v>78.948999999999998</v>
      </c>
      <c r="AQ7" s="9">
        <v>50</v>
      </c>
      <c r="AR7" s="9">
        <v>75.427000000000007</v>
      </c>
      <c r="AS7" s="9">
        <v>50</v>
      </c>
      <c r="AT7" s="9">
        <v>163.16999999999999</v>
      </c>
      <c r="AU7" s="9">
        <v>50</v>
      </c>
      <c r="AV7" s="9">
        <v>91.332999999999998</v>
      </c>
      <c r="AW7" s="9">
        <v>50</v>
      </c>
      <c r="AX7" s="9">
        <v>88.039000000000001</v>
      </c>
      <c r="AY7" s="9">
        <v>100</v>
      </c>
      <c r="AZ7" s="9">
        <v>63.429000000000002</v>
      </c>
      <c r="BA7" s="9">
        <v>50</v>
      </c>
      <c r="BB7" s="9">
        <v>13.054</v>
      </c>
      <c r="BC7" s="9">
        <v>0</v>
      </c>
      <c r="BD7" s="9">
        <v>62.018999999999998</v>
      </c>
      <c r="BE7" s="9">
        <v>50</v>
      </c>
      <c r="BF7" s="9">
        <v>40.136000000000003</v>
      </c>
      <c r="BG7" s="9">
        <v>50</v>
      </c>
      <c r="BH7" s="9">
        <v>38.314</v>
      </c>
      <c r="BI7" s="9">
        <v>50</v>
      </c>
      <c r="BJ7" s="9">
        <v>7.49</v>
      </c>
      <c r="BK7" s="9">
        <v>0</v>
      </c>
      <c r="BL7" s="9">
        <v>33.979999999999997</v>
      </c>
      <c r="BM7" s="9">
        <v>50</v>
      </c>
      <c r="BN7" s="9">
        <v>42.128</v>
      </c>
      <c r="BO7" s="9">
        <v>50</v>
      </c>
      <c r="BP7" s="9">
        <v>9.81</v>
      </c>
      <c r="BQ7" s="9">
        <v>0</v>
      </c>
      <c r="BR7" s="9">
        <v>62.667999999999999</v>
      </c>
      <c r="BS7" s="9">
        <v>50</v>
      </c>
      <c r="BT7" s="9">
        <v>44.933999999999997</v>
      </c>
      <c r="BU7" s="9">
        <v>50</v>
      </c>
      <c r="BV7" s="9">
        <v>71.418000000000006</v>
      </c>
      <c r="BW7" s="9">
        <v>50</v>
      </c>
    </row>
    <row r="8" spans="1:75" x14ac:dyDescent="0.2">
      <c r="A8" s="11">
        <v>0.2</v>
      </c>
      <c r="B8" s="11">
        <v>0.41480669999999997</v>
      </c>
      <c r="C8" s="11">
        <v>3.5435480000000001E-3</v>
      </c>
      <c r="D8" s="11">
        <v>0.24</v>
      </c>
      <c r="F8" s="11">
        <v>0.2</v>
      </c>
      <c r="G8" s="11">
        <v>0.47652290000000003</v>
      </c>
      <c r="H8" s="11">
        <v>1.1522080000000001E-3</v>
      </c>
      <c r="I8" s="11">
        <v>0.27177424</v>
      </c>
      <c r="K8" s="11">
        <v>0.2</v>
      </c>
      <c r="L8" s="11">
        <v>0.4313051</v>
      </c>
      <c r="M8" s="11">
        <v>1.4398763E-2</v>
      </c>
      <c r="N8" s="11">
        <v>0.27049691999999997</v>
      </c>
      <c r="P8" s="9">
        <v>10</v>
      </c>
      <c r="Q8" s="9">
        <v>610</v>
      </c>
      <c r="T8" s="9">
        <v>220.32</v>
      </c>
      <c r="U8" s="9">
        <v>0</v>
      </c>
      <c r="V8" s="9">
        <v>399.49</v>
      </c>
      <c r="W8" s="9">
        <v>700</v>
      </c>
      <c r="X8" s="9">
        <v>58.276000000000003</v>
      </c>
      <c r="Y8" s="9">
        <v>50</v>
      </c>
      <c r="Z8" s="9">
        <v>61.576000000000001</v>
      </c>
      <c r="AA8" s="9">
        <v>50</v>
      </c>
      <c r="AB8" s="9">
        <v>22.693000000000001</v>
      </c>
      <c r="AC8" s="9">
        <v>0</v>
      </c>
      <c r="AD8" s="9">
        <v>442.32</v>
      </c>
      <c r="AE8" s="9">
        <v>500</v>
      </c>
      <c r="AF8" s="9">
        <v>73.460999999999999</v>
      </c>
      <c r="AG8" s="9">
        <v>50</v>
      </c>
      <c r="AH8" s="9">
        <v>22.693000000000001</v>
      </c>
      <c r="AI8" s="9">
        <v>0</v>
      </c>
      <c r="AJ8" s="9">
        <v>53.281999999999996</v>
      </c>
      <c r="AK8" s="9">
        <v>50</v>
      </c>
      <c r="AL8" s="9">
        <v>43.716000000000001</v>
      </c>
      <c r="AM8" s="9">
        <v>50</v>
      </c>
      <c r="AN8" s="9">
        <v>92.846000000000004</v>
      </c>
      <c r="AO8" s="9">
        <v>50</v>
      </c>
      <c r="AP8" s="9">
        <v>77.459000000000003</v>
      </c>
      <c r="AQ8" s="9">
        <v>50</v>
      </c>
      <c r="AR8" s="9">
        <v>74.75</v>
      </c>
      <c r="AS8" s="9">
        <v>50</v>
      </c>
      <c r="AT8" s="9">
        <v>160.4</v>
      </c>
      <c r="AU8" s="9">
        <v>50</v>
      </c>
      <c r="AV8" s="9">
        <v>89.882999999999996</v>
      </c>
      <c r="AW8" s="9">
        <v>50</v>
      </c>
      <c r="AX8" s="9">
        <v>74.381</v>
      </c>
      <c r="AY8" s="9">
        <v>100</v>
      </c>
      <c r="AZ8" s="9">
        <v>68.311000000000007</v>
      </c>
      <c r="BA8" s="9">
        <v>50</v>
      </c>
      <c r="BB8" s="9">
        <v>12.824999999999999</v>
      </c>
      <c r="BC8" s="9">
        <v>0</v>
      </c>
      <c r="BD8" s="9">
        <v>67.510999999999996</v>
      </c>
      <c r="BE8" s="9">
        <v>50</v>
      </c>
      <c r="BF8" s="9">
        <v>40.582000000000001</v>
      </c>
      <c r="BG8" s="9">
        <v>50</v>
      </c>
      <c r="BH8" s="9">
        <v>39.552999999999997</v>
      </c>
      <c r="BI8" s="9">
        <v>50</v>
      </c>
      <c r="BJ8" s="9">
        <v>7.2629999999999999</v>
      </c>
      <c r="BK8" s="9">
        <v>0</v>
      </c>
      <c r="BL8" s="9">
        <v>35.524999999999999</v>
      </c>
      <c r="BM8" s="9">
        <v>50</v>
      </c>
      <c r="BN8" s="9">
        <v>43.006</v>
      </c>
      <c r="BO8" s="9">
        <v>50</v>
      </c>
      <c r="BP8" s="9">
        <v>9.64</v>
      </c>
      <c r="BQ8" s="9">
        <v>0</v>
      </c>
      <c r="BR8" s="9">
        <v>59.686999999999998</v>
      </c>
      <c r="BS8" s="9">
        <v>50</v>
      </c>
      <c r="BT8" s="9">
        <v>44.877000000000002</v>
      </c>
      <c r="BU8" s="9">
        <v>50</v>
      </c>
      <c r="BV8" s="9">
        <v>71.650000000000006</v>
      </c>
      <c r="BW8" s="9">
        <v>50</v>
      </c>
    </row>
    <row r="9" spans="1:75" x14ac:dyDescent="0.2">
      <c r="A9" s="11">
        <v>0.1</v>
      </c>
      <c r="B9" s="11">
        <v>0.39484570000000002</v>
      </c>
      <c r="C9" s="11">
        <v>3.7261659999999999E-3</v>
      </c>
      <c r="D9" s="11">
        <v>0.12</v>
      </c>
      <c r="F9" s="11">
        <v>0.1</v>
      </c>
      <c r="G9" s="11">
        <v>0.4313051</v>
      </c>
      <c r="H9" s="11">
        <v>4.0736720000000004E-3</v>
      </c>
      <c r="I9" s="11">
        <v>0.13588712</v>
      </c>
      <c r="K9" s="11">
        <v>0.1</v>
      </c>
      <c r="L9" s="11">
        <v>0.40136359999999999</v>
      </c>
      <c r="M9" s="11">
        <v>3.4805470000000001E-3</v>
      </c>
      <c r="N9" s="11">
        <v>0.13524845999999999</v>
      </c>
      <c r="P9" s="9">
        <v>20</v>
      </c>
      <c r="Q9" s="9">
        <v>660</v>
      </c>
      <c r="T9" s="9">
        <v>217.25</v>
      </c>
      <c r="U9" s="9">
        <v>0</v>
      </c>
      <c r="V9" s="9">
        <v>395.44</v>
      </c>
      <c r="W9" s="9">
        <v>700</v>
      </c>
      <c r="X9" s="9">
        <v>53.250999999999998</v>
      </c>
      <c r="Y9" s="9">
        <v>50</v>
      </c>
      <c r="Z9" s="9">
        <v>61.456000000000003</v>
      </c>
      <c r="AA9" s="9">
        <v>50</v>
      </c>
      <c r="AB9" s="9">
        <v>33.613</v>
      </c>
      <c r="AC9" s="9">
        <v>10</v>
      </c>
      <c r="AD9" s="9">
        <v>598.12</v>
      </c>
      <c r="AE9" s="9">
        <v>1000</v>
      </c>
      <c r="AF9" s="9">
        <v>70.043000000000006</v>
      </c>
      <c r="AG9" s="9">
        <v>50</v>
      </c>
      <c r="AH9" s="9">
        <v>33.613</v>
      </c>
      <c r="AI9" s="9">
        <v>10</v>
      </c>
      <c r="AJ9" s="9">
        <v>46.960999999999999</v>
      </c>
      <c r="AK9" s="9">
        <v>50</v>
      </c>
      <c r="AL9" s="9">
        <v>64.603999999999999</v>
      </c>
      <c r="AM9" s="9">
        <v>100</v>
      </c>
      <c r="AN9" s="9">
        <v>107.64</v>
      </c>
      <c r="AO9" s="9">
        <v>50</v>
      </c>
      <c r="AP9" s="9">
        <v>320.16000000000003</v>
      </c>
      <c r="AQ9" s="9">
        <v>250</v>
      </c>
      <c r="AR9" s="9">
        <v>74.334999999999994</v>
      </c>
      <c r="AS9" s="9">
        <v>50</v>
      </c>
      <c r="AT9" s="9">
        <v>162.36000000000001</v>
      </c>
      <c r="AU9" s="9">
        <v>50</v>
      </c>
      <c r="AV9" s="9">
        <v>124.43</v>
      </c>
      <c r="AW9" s="9">
        <v>100</v>
      </c>
      <c r="AX9" s="9">
        <v>108.56</v>
      </c>
      <c r="AY9" s="9">
        <v>100</v>
      </c>
      <c r="AZ9" s="9">
        <v>64.513000000000005</v>
      </c>
      <c r="BA9" s="9">
        <v>50</v>
      </c>
      <c r="BB9" s="9">
        <v>58.91</v>
      </c>
      <c r="BC9" s="9">
        <v>50</v>
      </c>
      <c r="BD9" s="9">
        <v>52.228999999999999</v>
      </c>
      <c r="BE9" s="9">
        <v>50</v>
      </c>
      <c r="BF9" s="9">
        <v>46.042000000000002</v>
      </c>
      <c r="BG9" s="9">
        <v>50</v>
      </c>
      <c r="BH9" s="9">
        <v>38.14</v>
      </c>
      <c r="BI9" s="9">
        <v>50</v>
      </c>
      <c r="BJ9" s="9">
        <v>50.323999999999998</v>
      </c>
      <c r="BK9" s="9">
        <v>50</v>
      </c>
      <c r="BL9" s="9">
        <v>37.911000000000001</v>
      </c>
      <c r="BM9" s="9">
        <v>50</v>
      </c>
      <c r="BN9" s="9">
        <v>42.125999999999998</v>
      </c>
      <c r="BO9" s="9">
        <v>50</v>
      </c>
      <c r="BP9" s="9">
        <v>34.488999999999997</v>
      </c>
      <c r="BQ9" s="9">
        <v>50</v>
      </c>
      <c r="BR9" s="9">
        <v>60.116999999999997</v>
      </c>
      <c r="BS9" s="9">
        <v>50</v>
      </c>
      <c r="BT9" s="9">
        <v>83.805000000000007</v>
      </c>
      <c r="BU9" s="9">
        <v>100</v>
      </c>
      <c r="BV9" s="9">
        <v>103.08199999999999</v>
      </c>
      <c r="BW9" s="9">
        <v>100</v>
      </c>
    </row>
    <row r="10" spans="1:75" x14ac:dyDescent="0.2">
      <c r="A10" s="11">
        <v>0.05</v>
      </c>
      <c r="B10" s="11">
        <v>0.38955000000000001</v>
      </c>
      <c r="C10" s="11">
        <v>2.6919130000000002E-3</v>
      </c>
      <c r="D10" s="11">
        <v>0.06</v>
      </c>
      <c r="F10" s="11">
        <v>0.05</v>
      </c>
      <c r="G10" s="11">
        <v>0.39891939999999998</v>
      </c>
      <c r="H10" s="11">
        <v>1.5970663E-2</v>
      </c>
      <c r="I10" s="11">
        <v>6.794356E-2</v>
      </c>
      <c r="K10" s="11">
        <v>0.05</v>
      </c>
      <c r="L10" s="11">
        <v>0.386291</v>
      </c>
      <c r="M10" s="11">
        <v>5.0825749999999998E-3</v>
      </c>
      <c r="N10" s="11">
        <v>6.7624229999999994E-2</v>
      </c>
      <c r="T10" s="9">
        <v>217.02</v>
      </c>
      <c r="U10" s="9">
        <v>0</v>
      </c>
      <c r="V10" s="9">
        <v>405.08</v>
      </c>
      <c r="W10" s="9">
        <v>700</v>
      </c>
      <c r="X10" s="9">
        <v>54.073</v>
      </c>
      <c r="Y10" s="9">
        <v>50</v>
      </c>
      <c r="Z10" s="9">
        <v>62.225999999999999</v>
      </c>
      <c r="AA10" s="9">
        <v>50</v>
      </c>
      <c r="AB10" s="9">
        <v>33.82</v>
      </c>
      <c r="AC10" s="9">
        <v>10</v>
      </c>
      <c r="AD10" s="9">
        <v>608.84</v>
      </c>
      <c r="AE10" s="9">
        <v>1000</v>
      </c>
      <c r="AF10" s="9">
        <v>66.066999999999993</v>
      </c>
      <c r="AG10" s="9">
        <v>50</v>
      </c>
      <c r="AH10" s="9">
        <v>33.82</v>
      </c>
      <c r="AI10" s="9">
        <v>10</v>
      </c>
      <c r="AJ10" s="9">
        <v>50.920999999999999</v>
      </c>
      <c r="AK10" s="9">
        <v>50</v>
      </c>
      <c r="AL10" s="9">
        <v>64.465000000000003</v>
      </c>
      <c r="AM10" s="9">
        <v>100</v>
      </c>
      <c r="AN10" s="9">
        <v>103.29</v>
      </c>
      <c r="AO10" s="9">
        <v>50</v>
      </c>
      <c r="AP10" s="9">
        <v>319.10000000000002</v>
      </c>
      <c r="AQ10" s="9">
        <v>250</v>
      </c>
      <c r="AR10" s="9">
        <v>78.242999999999995</v>
      </c>
      <c r="AS10" s="9">
        <v>50</v>
      </c>
      <c r="AT10" s="9">
        <v>163.27000000000001</v>
      </c>
      <c r="AU10" s="9">
        <v>50</v>
      </c>
      <c r="AV10" s="9">
        <v>128.05000000000001</v>
      </c>
      <c r="AW10" s="9">
        <v>100</v>
      </c>
      <c r="AX10" s="9">
        <v>133.07</v>
      </c>
      <c r="AY10" s="9">
        <v>100</v>
      </c>
      <c r="AZ10" s="9">
        <v>61.741999999999997</v>
      </c>
      <c r="BA10" s="9">
        <v>50</v>
      </c>
      <c r="BB10" s="9">
        <v>60.570999999999998</v>
      </c>
      <c r="BC10" s="9">
        <v>50</v>
      </c>
      <c r="BD10" s="9">
        <v>51.87</v>
      </c>
      <c r="BE10" s="9">
        <v>50</v>
      </c>
      <c r="BF10" s="9">
        <v>41.478000000000002</v>
      </c>
      <c r="BG10" s="9">
        <v>50</v>
      </c>
      <c r="BH10" s="9">
        <v>37.073999999999998</v>
      </c>
      <c r="BI10" s="9">
        <v>50</v>
      </c>
      <c r="BJ10" s="9">
        <v>51.935000000000002</v>
      </c>
      <c r="BK10" s="9">
        <v>50</v>
      </c>
      <c r="BL10" s="9">
        <v>33.484999999999999</v>
      </c>
      <c r="BM10" s="9">
        <v>50</v>
      </c>
      <c r="BN10" s="9">
        <v>41.731000000000002</v>
      </c>
      <c r="BO10" s="9">
        <v>50</v>
      </c>
      <c r="BP10" s="9">
        <v>39.289000000000001</v>
      </c>
      <c r="BQ10" s="9">
        <v>50</v>
      </c>
      <c r="BR10" s="9">
        <v>113.65600000000001</v>
      </c>
      <c r="BS10" s="9">
        <v>100</v>
      </c>
      <c r="BT10" s="9">
        <v>84.643000000000001</v>
      </c>
      <c r="BU10" s="9">
        <v>100</v>
      </c>
      <c r="BV10" s="9">
        <v>103.86</v>
      </c>
      <c r="BW10" s="9">
        <v>100</v>
      </c>
    </row>
    <row r="11" spans="1:75" x14ac:dyDescent="0.2">
      <c r="A11" s="11">
        <v>2.5000000000000001E-2</v>
      </c>
      <c r="B11" s="11">
        <v>0.38140259999999998</v>
      </c>
      <c r="C11" s="11">
        <v>2.6919130000000002E-3</v>
      </c>
      <c r="D11" s="11">
        <v>0.03</v>
      </c>
      <c r="F11" s="11">
        <v>2.5000000000000001E-2</v>
      </c>
      <c r="G11" s="11">
        <v>0.3887352</v>
      </c>
      <c r="H11" s="11">
        <v>4.4313859999999998E-3</v>
      </c>
      <c r="I11" s="11">
        <v>3.397178E-2</v>
      </c>
      <c r="K11" s="11">
        <v>2.5000000000000001E-2</v>
      </c>
      <c r="L11" s="11">
        <v>0.37773630000000002</v>
      </c>
      <c r="M11" s="11">
        <v>1.806556E-3</v>
      </c>
      <c r="N11" s="11">
        <v>3.3812109999999999E-2</v>
      </c>
      <c r="T11" s="9">
        <v>215.24</v>
      </c>
      <c r="U11" s="9">
        <v>0</v>
      </c>
      <c r="V11" s="9">
        <v>396.72</v>
      </c>
      <c r="W11" s="9">
        <v>700</v>
      </c>
      <c r="X11" s="9">
        <v>54.024000000000001</v>
      </c>
      <c r="Y11" s="9">
        <v>50</v>
      </c>
      <c r="Z11" s="9">
        <v>59.637</v>
      </c>
      <c r="AA11" s="9">
        <v>50</v>
      </c>
      <c r="AB11" s="9">
        <v>32.671999999999997</v>
      </c>
      <c r="AC11" s="9">
        <v>10</v>
      </c>
      <c r="AD11" s="9">
        <v>587.25</v>
      </c>
      <c r="AE11" s="9">
        <v>1000</v>
      </c>
      <c r="AF11" s="9">
        <v>68.216999999999999</v>
      </c>
      <c r="AG11" s="9">
        <v>50</v>
      </c>
      <c r="AH11" s="9">
        <v>32.671999999999997</v>
      </c>
      <c r="AI11" s="9">
        <v>10</v>
      </c>
      <c r="AJ11" s="9">
        <v>46.655999999999999</v>
      </c>
      <c r="AK11" s="9">
        <v>50</v>
      </c>
      <c r="AL11" s="9">
        <v>74.043999999999997</v>
      </c>
      <c r="AM11" s="9">
        <v>100</v>
      </c>
      <c r="AN11" s="9">
        <v>104.34</v>
      </c>
      <c r="AO11" s="9">
        <v>50</v>
      </c>
      <c r="AP11" s="9">
        <v>319.45999999999998</v>
      </c>
      <c r="AQ11" s="9">
        <v>250</v>
      </c>
      <c r="AR11" s="9">
        <v>80.98</v>
      </c>
      <c r="AS11" s="9">
        <v>50</v>
      </c>
      <c r="AT11" s="9">
        <v>163.46</v>
      </c>
      <c r="AU11" s="9">
        <v>50</v>
      </c>
      <c r="AV11" s="9">
        <v>130.80000000000001</v>
      </c>
      <c r="AW11" s="9">
        <v>100</v>
      </c>
      <c r="AX11" s="9">
        <v>117.37</v>
      </c>
      <c r="AY11" s="9">
        <v>100</v>
      </c>
      <c r="AZ11" s="9">
        <v>63.316000000000003</v>
      </c>
      <c r="BA11" s="9">
        <v>50</v>
      </c>
      <c r="BB11" s="9">
        <v>56.633000000000003</v>
      </c>
      <c r="BC11" s="9">
        <v>50</v>
      </c>
      <c r="BD11" s="9">
        <v>53.838999999999999</v>
      </c>
      <c r="BE11" s="9">
        <v>50</v>
      </c>
      <c r="BF11" s="9">
        <v>45.670999999999999</v>
      </c>
      <c r="BG11" s="9">
        <v>50</v>
      </c>
      <c r="BH11" s="9">
        <v>37.002000000000002</v>
      </c>
      <c r="BI11" s="9">
        <v>50</v>
      </c>
      <c r="BJ11" s="9">
        <v>48.616</v>
      </c>
      <c r="BK11" s="9">
        <v>50</v>
      </c>
      <c r="BL11" s="9">
        <v>31.137</v>
      </c>
      <c r="BM11" s="9">
        <v>50</v>
      </c>
      <c r="BN11" s="9">
        <v>42.472999999999999</v>
      </c>
      <c r="BO11" s="9">
        <v>50</v>
      </c>
      <c r="BP11" s="9">
        <v>31.431999999999999</v>
      </c>
      <c r="BQ11" s="9">
        <v>50</v>
      </c>
      <c r="BR11" s="9">
        <v>122.244</v>
      </c>
      <c r="BS11" s="9">
        <v>100</v>
      </c>
      <c r="BT11" s="9">
        <v>83.247</v>
      </c>
      <c r="BU11" s="9">
        <v>100</v>
      </c>
      <c r="BV11" s="9">
        <v>101.836</v>
      </c>
      <c r="BW11" s="9">
        <v>100</v>
      </c>
    </row>
    <row r="12" spans="1:75" x14ac:dyDescent="0.2">
      <c r="A12" s="11">
        <v>0</v>
      </c>
      <c r="B12" s="11">
        <v>0.37631049999999999</v>
      </c>
      <c r="C12" s="11">
        <v>2.6609110000000002E-3</v>
      </c>
      <c r="D12" s="11">
        <v>0</v>
      </c>
      <c r="F12" s="11">
        <v>0</v>
      </c>
      <c r="G12" s="11">
        <v>0.38079160000000001</v>
      </c>
      <c r="H12" s="11">
        <v>3.4244700000000002E-3</v>
      </c>
      <c r="I12" s="11">
        <v>0</v>
      </c>
      <c r="K12" s="11">
        <v>0</v>
      </c>
      <c r="L12" s="11">
        <v>0.37671789999999999</v>
      </c>
      <c r="M12" s="11">
        <v>1.051817E-3</v>
      </c>
      <c r="N12" s="11">
        <v>0</v>
      </c>
      <c r="T12" s="9">
        <v>313.07</v>
      </c>
      <c r="U12" s="9">
        <v>100</v>
      </c>
      <c r="V12" s="9">
        <v>291.5</v>
      </c>
      <c r="W12" s="9">
        <v>500</v>
      </c>
      <c r="X12" s="9">
        <v>93.367999999999995</v>
      </c>
      <c r="Y12" s="9">
        <v>100</v>
      </c>
      <c r="Z12" s="9">
        <v>105.9</v>
      </c>
      <c r="AA12" s="9">
        <v>100</v>
      </c>
      <c r="AB12" s="9">
        <v>77.644999999999996</v>
      </c>
      <c r="AC12" s="9">
        <v>50</v>
      </c>
      <c r="AD12" s="9">
        <v>997.06</v>
      </c>
      <c r="AE12" s="9">
        <v>1250</v>
      </c>
      <c r="AF12" s="9">
        <v>114.67</v>
      </c>
      <c r="AG12" s="9">
        <v>100</v>
      </c>
      <c r="AH12" s="9">
        <v>77.644999999999996</v>
      </c>
      <c r="AI12" s="9">
        <v>50</v>
      </c>
      <c r="AJ12" s="9">
        <v>77.518000000000001</v>
      </c>
      <c r="AK12" s="9">
        <v>100</v>
      </c>
      <c r="AL12" s="9">
        <v>64.275000000000006</v>
      </c>
      <c r="AM12" s="9">
        <v>100</v>
      </c>
      <c r="AN12" s="9">
        <v>183.15</v>
      </c>
      <c r="AO12" s="9">
        <v>100</v>
      </c>
      <c r="AP12" s="9">
        <v>317.20999999999998</v>
      </c>
      <c r="AQ12" s="9">
        <v>250</v>
      </c>
      <c r="AR12" s="9">
        <v>114.44</v>
      </c>
      <c r="AS12" s="9">
        <v>100</v>
      </c>
      <c r="AT12" s="9">
        <v>220.27</v>
      </c>
      <c r="AU12" s="9">
        <v>100</v>
      </c>
      <c r="AV12" s="9">
        <v>127.19</v>
      </c>
      <c r="AW12" s="9">
        <v>100</v>
      </c>
      <c r="AX12" s="9">
        <v>91.566000000000003</v>
      </c>
      <c r="AY12" s="9">
        <v>100</v>
      </c>
      <c r="AZ12" s="9">
        <v>112.12</v>
      </c>
      <c r="BA12" s="9">
        <v>100</v>
      </c>
      <c r="BB12" s="9">
        <v>59.502000000000002</v>
      </c>
      <c r="BC12" s="9">
        <v>50</v>
      </c>
      <c r="BD12" s="9">
        <v>55.210999999999999</v>
      </c>
      <c r="BE12" s="9">
        <v>50</v>
      </c>
      <c r="BF12" s="9">
        <v>34.482999999999997</v>
      </c>
      <c r="BG12" s="9">
        <v>50</v>
      </c>
      <c r="BH12" s="9">
        <v>176.59</v>
      </c>
      <c r="BI12" s="9">
        <v>250</v>
      </c>
      <c r="BJ12" s="9">
        <v>51.494999999999997</v>
      </c>
      <c r="BK12" s="9">
        <v>50</v>
      </c>
      <c r="BL12" s="9">
        <v>91.173000000000002</v>
      </c>
      <c r="BM12" s="9">
        <v>100</v>
      </c>
      <c r="BN12" s="9">
        <v>68.356999999999999</v>
      </c>
      <c r="BO12" s="9">
        <v>100</v>
      </c>
      <c r="BP12" s="9">
        <v>30.599</v>
      </c>
      <c r="BQ12" s="9">
        <v>50</v>
      </c>
      <c r="BR12" s="9">
        <v>116.414</v>
      </c>
      <c r="BS12" s="9">
        <v>100</v>
      </c>
      <c r="BT12" s="9">
        <v>207</v>
      </c>
      <c r="BU12" s="9">
        <v>250</v>
      </c>
      <c r="BV12" s="9">
        <v>98.444999999999993</v>
      </c>
      <c r="BW12" s="9">
        <v>100</v>
      </c>
    </row>
    <row r="13" spans="1:75" x14ac:dyDescent="0.2">
      <c r="A13" s="11">
        <v>0</v>
      </c>
      <c r="B13" s="11">
        <v>0.37590319999999999</v>
      </c>
      <c r="C13" s="11">
        <v>1.696005E-3</v>
      </c>
      <c r="D13" s="11">
        <v>0</v>
      </c>
      <c r="F13" s="11">
        <v>0</v>
      </c>
      <c r="G13" s="11">
        <v>0.3795695</v>
      </c>
      <c r="H13" s="11">
        <v>1.9956829999999998E-3</v>
      </c>
      <c r="I13" s="11">
        <v>0</v>
      </c>
      <c r="K13" s="11">
        <v>0</v>
      </c>
      <c r="L13" s="11">
        <v>0.37345899999999999</v>
      </c>
      <c r="M13" s="11">
        <v>3.6738410000000002E-3</v>
      </c>
      <c r="N13" s="11">
        <v>0</v>
      </c>
      <c r="T13" s="9">
        <v>310.05</v>
      </c>
      <c r="U13" s="9">
        <v>100</v>
      </c>
      <c r="V13" s="9">
        <v>278.64999999999998</v>
      </c>
      <c r="W13" s="9">
        <v>500</v>
      </c>
      <c r="X13" s="9">
        <v>92.959000000000003</v>
      </c>
      <c r="Y13" s="9">
        <v>100</v>
      </c>
      <c r="Z13" s="9">
        <v>104.41</v>
      </c>
      <c r="AA13" s="9">
        <v>100</v>
      </c>
      <c r="AB13" s="9">
        <v>81.903999999999996</v>
      </c>
      <c r="AC13" s="9">
        <v>50</v>
      </c>
      <c r="AD13" s="9">
        <v>979.26</v>
      </c>
      <c r="AE13" s="9">
        <v>1250</v>
      </c>
      <c r="AF13" s="9">
        <v>107.87</v>
      </c>
      <c r="AG13" s="9">
        <v>100</v>
      </c>
      <c r="AH13" s="9">
        <v>81.903999999999996</v>
      </c>
      <c r="AI13" s="9">
        <v>50</v>
      </c>
      <c r="AJ13" s="9">
        <v>80.828999999999994</v>
      </c>
      <c r="AK13" s="9">
        <v>100</v>
      </c>
      <c r="AL13" s="9">
        <v>62.709000000000003</v>
      </c>
      <c r="AM13" s="9">
        <v>100</v>
      </c>
      <c r="AN13" s="9">
        <v>169.92</v>
      </c>
      <c r="AO13" s="9">
        <v>100</v>
      </c>
      <c r="AP13" s="9">
        <v>317.14</v>
      </c>
      <c r="AQ13" s="9">
        <v>250</v>
      </c>
      <c r="AR13" s="9">
        <v>114.62</v>
      </c>
      <c r="AS13" s="9">
        <v>100</v>
      </c>
      <c r="AT13" s="9">
        <v>219.19</v>
      </c>
      <c r="AU13" s="9">
        <v>100</v>
      </c>
      <c r="AV13" s="9">
        <v>121.35</v>
      </c>
      <c r="AW13" s="9">
        <v>100</v>
      </c>
      <c r="AX13" s="9">
        <v>100.77</v>
      </c>
      <c r="AY13" s="9">
        <v>100</v>
      </c>
      <c r="AZ13" s="9">
        <v>117.77</v>
      </c>
      <c r="BA13" s="9">
        <v>100</v>
      </c>
      <c r="BB13" s="9">
        <v>58.033999999999999</v>
      </c>
      <c r="BC13" s="9">
        <v>50</v>
      </c>
      <c r="BD13" s="9">
        <v>48.948</v>
      </c>
      <c r="BE13" s="9">
        <v>50</v>
      </c>
      <c r="BF13" s="9">
        <v>39.667000000000002</v>
      </c>
      <c r="BG13" s="9">
        <v>50</v>
      </c>
      <c r="BH13" s="9">
        <v>186.21</v>
      </c>
      <c r="BI13" s="9">
        <v>250</v>
      </c>
      <c r="BJ13" s="9">
        <v>53.677</v>
      </c>
      <c r="BK13" s="9">
        <v>50</v>
      </c>
      <c r="BL13" s="9">
        <v>68.991</v>
      </c>
      <c r="BM13" s="9">
        <v>100</v>
      </c>
      <c r="BN13" s="9">
        <v>67.566000000000003</v>
      </c>
      <c r="BO13" s="9">
        <v>100</v>
      </c>
      <c r="BP13" s="9">
        <v>30.873000000000001</v>
      </c>
      <c r="BQ13" s="9">
        <v>50</v>
      </c>
      <c r="BR13" s="9">
        <v>108.42400000000001</v>
      </c>
      <c r="BS13" s="9">
        <v>100</v>
      </c>
      <c r="BT13" s="9">
        <v>206.19</v>
      </c>
      <c r="BU13" s="9">
        <v>250</v>
      </c>
      <c r="BV13" s="9">
        <v>100.864</v>
      </c>
      <c r="BW13" s="9">
        <v>100</v>
      </c>
    </row>
    <row r="14" spans="1:75" x14ac:dyDescent="0.2">
      <c r="T14" s="9">
        <v>309.11</v>
      </c>
      <c r="U14" s="9">
        <v>100</v>
      </c>
      <c r="V14" s="9">
        <v>289.23</v>
      </c>
      <c r="W14" s="9">
        <v>500</v>
      </c>
      <c r="X14" s="9">
        <v>94.084000000000003</v>
      </c>
      <c r="Y14" s="9">
        <v>100</v>
      </c>
      <c r="Z14" s="9">
        <v>101.81</v>
      </c>
      <c r="AA14" s="9">
        <v>100</v>
      </c>
      <c r="AB14" s="9">
        <v>83.253</v>
      </c>
      <c r="AC14" s="9">
        <v>50</v>
      </c>
      <c r="AD14" s="9">
        <v>976.39</v>
      </c>
      <c r="AE14" s="9">
        <v>1250</v>
      </c>
      <c r="AF14" s="9">
        <v>106.68</v>
      </c>
      <c r="AG14" s="9">
        <v>100</v>
      </c>
      <c r="AH14" s="9">
        <v>83.253</v>
      </c>
      <c r="AI14" s="9">
        <v>50</v>
      </c>
      <c r="AJ14" s="9">
        <v>83.019000000000005</v>
      </c>
      <c r="AK14" s="9">
        <v>100</v>
      </c>
      <c r="AL14" s="9">
        <v>62.777999999999999</v>
      </c>
      <c r="AM14" s="9">
        <v>100</v>
      </c>
      <c r="AN14" s="9">
        <v>177.2</v>
      </c>
      <c r="AO14" s="9">
        <v>100</v>
      </c>
      <c r="AP14" s="9">
        <v>315.37</v>
      </c>
      <c r="AQ14" s="9">
        <v>250</v>
      </c>
      <c r="AR14" s="9">
        <v>114.39</v>
      </c>
      <c r="AS14" s="9">
        <v>100</v>
      </c>
      <c r="AT14" s="9">
        <v>216.85</v>
      </c>
      <c r="AU14" s="9">
        <v>100</v>
      </c>
      <c r="AV14" s="9">
        <v>125.89</v>
      </c>
      <c r="AW14" s="9">
        <v>100</v>
      </c>
      <c r="AX14" s="9">
        <v>95.177999999999997</v>
      </c>
      <c r="AY14" s="9">
        <v>100</v>
      </c>
      <c r="AZ14" s="9">
        <v>118.79</v>
      </c>
      <c r="BA14" s="9">
        <v>100</v>
      </c>
      <c r="BB14" s="9">
        <v>56.039000000000001</v>
      </c>
      <c r="BC14" s="9">
        <v>50</v>
      </c>
      <c r="BD14" s="9">
        <v>51.360999999999997</v>
      </c>
      <c r="BE14" s="9">
        <v>50</v>
      </c>
      <c r="BF14" s="9">
        <v>36.456000000000003</v>
      </c>
      <c r="BG14" s="9">
        <v>50</v>
      </c>
      <c r="BH14" s="9">
        <v>176.78</v>
      </c>
      <c r="BI14" s="9">
        <v>250</v>
      </c>
      <c r="BJ14" s="9">
        <v>51.136000000000003</v>
      </c>
      <c r="BK14" s="9">
        <v>50</v>
      </c>
      <c r="BL14" s="9">
        <v>62.567</v>
      </c>
      <c r="BM14" s="9">
        <v>100</v>
      </c>
      <c r="BN14" s="9">
        <v>70.364999999999995</v>
      </c>
      <c r="BO14" s="9">
        <v>100</v>
      </c>
      <c r="BP14" s="9">
        <v>31.026</v>
      </c>
      <c r="BQ14" s="9">
        <v>50</v>
      </c>
      <c r="BR14" s="9">
        <v>111.136</v>
      </c>
      <c r="BS14" s="9">
        <v>100</v>
      </c>
      <c r="BT14" s="9">
        <v>204.428</v>
      </c>
      <c r="BU14" s="9">
        <v>250</v>
      </c>
      <c r="BV14" s="9">
        <v>212.417</v>
      </c>
      <c r="BW14" s="9">
        <v>250</v>
      </c>
    </row>
    <row r="15" spans="1:75" x14ac:dyDescent="0.2">
      <c r="T15" s="9">
        <v>306.55</v>
      </c>
      <c r="U15" s="9">
        <v>100</v>
      </c>
      <c r="V15" s="9">
        <v>268.39999999999998</v>
      </c>
      <c r="W15" s="9">
        <v>500</v>
      </c>
      <c r="X15" s="9">
        <v>93.475999999999999</v>
      </c>
      <c r="Y15" s="9">
        <v>100</v>
      </c>
      <c r="Z15" s="9">
        <v>99.408000000000001</v>
      </c>
      <c r="AA15" s="9">
        <v>100</v>
      </c>
      <c r="AB15" s="9">
        <v>81.388999999999996</v>
      </c>
      <c r="AC15" s="9">
        <v>50</v>
      </c>
      <c r="AD15" s="9">
        <v>976.27</v>
      </c>
      <c r="AE15" s="9">
        <v>1250</v>
      </c>
      <c r="AF15" s="9">
        <v>112.04</v>
      </c>
      <c r="AG15" s="9">
        <v>100</v>
      </c>
      <c r="AH15" s="9">
        <v>81.388999999999996</v>
      </c>
      <c r="AI15" s="9">
        <v>50</v>
      </c>
      <c r="AJ15" s="9">
        <v>187.11</v>
      </c>
      <c r="AK15" s="9">
        <v>250</v>
      </c>
      <c r="AL15" s="9">
        <v>154.09</v>
      </c>
      <c r="AM15" s="9">
        <v>250</v>
      </c>
      <c r="AN15" s="9">
        <v>172.32</v>
      </c>
      <c r="AO15" s="9">
        <v>100</v>
      </c>
      <c r="AP15" s="9">
        <v>307.08</v>
      </c>
      <c r="AQ15" s="9">
        <v>250</v>
      </c>
      <c r="AR15" s="9">
        <v>310</v>
      </c>
      <c r="AS15" s="9">
        <v>250</v>
      </c>
      <c r="AT15" s="9">
        <v>218.48</v>
      </c>
      <c r="AU15" s="9">
        <v>100</v>
      </c>
      <c r="AV15" s="9">
        <v>234.08</v>
      </c>
      <c r="AW15" s="9">
        <v>250</v>
      </c>
      <c r="AX15" s="9">
        <v>83.975999999999999</v>
      </c>
      <c r="AY15" s="9">
        <v>100</v>
      </c>
      <c r="AZ15" s="9">
        <v>116.9</v>
      </c>
      <c r="BA15" s="9">
        <v>100</v>
      </c>
      <c r="BB15" s="9">
        <v>58.234999999999999</v>
      </c>
      <c r="BC15" s="9">
        <v>50</v>
      </c>
      <c r="BD15" s="9">
        <v>99.100999999999999</v>
      </c>
      <c r="BE15" s="9">
        <v>100</v>
      </c>
      <c r="BF15" s="9">
        <v>78.537000000000006</v>
      </c>
      <c r="BG15" s="9">
        <v>100</v>
      </c>
      <c r="BH15" s="9">
        <v>187.28</v>
      </c>
      <c r="BI15" s="9">
        <v>250</v>
      </c>
      <c r="BJ15" s="9">
        <v>102.39</v>
      </c>
      <c r="BK15" s="9">
        <v>100</v>
      </c>
      <c r="BL15" s="9">
        <v>61.218000000000004</v>
      </c>
      <c r="BM15" s="9">
        <v>100</v>
      </c>
      <c r="BN15" s="9">
        <v>65.978999999999999</v>
      </c>
      <c r="BO15" s="9">
        <v>100</v>
      </c>
      <c r="BP15" s="9">
        <v>35.667000000000002</v>
      </c>
      <c r="BQ15" s="9">
        <v>50</v>
      </c>
      <c r="BR15" s="9">
        <v>117.916</v>
      </c>
      <c r="BS15" s="9">
        <v>100</v>
      </c>
      <c r="BT15" s="9">
        <v>203.22200000000001</v>
      </c>
      <c r="BU15" s="9">
        <v>250</v>
      </c>
      <c r="BV15" s="9">
        <v>212</v>
      </c>
      <c r="BW15" s="9">
        <v>250</v>
      </c>
    </row>
    <row r="16" spans="1:75" x14ac:dyDescent="0.2">
      <c r="T16" s="9">
        <v>302.25</v>
      </c>
      <c r="U16" s="9">
        <v>100</v>
      </c>
      <c r="V16" s="9">
        <v>262.82</v>
      </c>
      <c r="W16" s="9">
        <v>500</v>
      </c>
      <c r="X16" s="9">
        <v>92.881</v>
      </c>
      <c r="Y16" s="9">
        <v>100</v>
      </c>
      <c r="Z16" s="9">
        <v>100.22</v>
      </c>
      <c r="AA16" s="9">
        <v>100</v>
      </c>
      <c r="AB16" s="9">
        <v>83.771000000000001</v>
      </c>
      <c r="AC16" s="9">
        <v>50</v>
      </c>
      <c r="AD16" s="9">
        <v>980.59</v>
      </c>
      <c r="AE16" s="9">
        <v>1250</v>
      </c>
      <c r="AF16" s="9">
        <v>110.62</v>
      </c>
      <c r="AG16" s="9">
        <v>100</v>
      </c>
      <c r="AH16" s="9">
        <v>83.771000000000001</v>
      </c>
      <c r="AI16" s="9">
        <v>50</v>
      </c>
      <c r="AJ16" s="9">
        <v>177.49</v>
      </c>
      <c r="AK16" s="9">
        <v>250</v>
      </c>
      <c r="AL16" s="9">
        <v>161</v>
      </c>
      <c r="AM16" s="9">
        <v>250</v>
      </c>
      <c r="AN16" s="9">
        <v>173.31</v>
      </c>
      <c r="AO16" s="9">
        <v>100</v>
      </c>
      <c r="AP16" s="9">
        <v>308.98</v>
      </c>
      <c r="AQ16" s="9">
        <v>250</v>
      </c>
      <c r="AR16" s="9">
        <v>318.52999999999997</v>
      </c>
      <c r="AS16" s="9">
        <v>250</v>
      </c>
      <c r="AT16" s="9">
        <v>217.53</v>
      </c>
      <c r="AU16" s="9">
        <v>100</v>
      </c>
      <c r="AV16" s="9">
        <v>230.86</v>
      </c>
      <c r="AW16" s="9">
        <v>250</v>
      </c>
      <c r="AX16" s="9">
        <v>78.638999999999996</v>
      </c>
      <c r="AY16" s="9">
        <v>100</v>
      </c>
      <c r="AZ16" s="9">
        <v>120.18</v>
      </c>
      <c r="BA16" s="9">
        <v>100</v>
      </c>
      <c r="BB16" s="9">
        <v>60.807000000000002</v>
      </c>
      <c r="BC16" s="9">
        <v>50</v>
      </c>
      <c r="BD16" s="9">
        <v>95.924000000000007</v>
      </c>
      <c r="BE16" s="9">
        <v>100</v>
      </c>
      <c r="BF16" s="9">
        <v>68.206000000000003</v>
      </c>
      <c r="BG16" s="9">
        <v>100</v>
      </c>
      <c r="BH16" s="9">
        <v>192.49</v>
      </c>
      <c r="BI16" s="9">
        <v>250</v>
      </c>
      <c r="BJ16" s="9">
        <v>105.96</v>
      </c>
      <c r="BK16" s="9">
        <v>100</v>
      </c>
      <c r="BL16" s="9">
        <v>61.845999999999997</v>
      </c>
      <c r="BM16" s="9">
        <v>100</v>
      </c>
      <c r="BN16" s="9">
        <v>66.152000000000001</v>
      </c>
      <c r="BO16" s="9">
        <v>100</v>
      </c>
      <c r="BP16" s="9">
        <v>34.161000000000001</v>
      </c>
      <c r="BQ16" s="9">
        <v>50</v>
      </c>
      <c r="BR16" s="9">
        <v>118.06699999999999</v>
      </c>
      <c r="BS16" s="9">
        <v>100</v>
      </c>
      <c r="BT16" s="9">
        <v>202.036</v>
      </c>
      <c r="BU16" s="9">
        <v>250</v>
      </c>
      <c r="BV16" s="9">
        <v>210.92500000000001</v>
      </c>
      <c r="BW16" s="9">
        <v>250</v>
      </c>
    </row>
    <row r="17" spans="20:75" x14ac:dyDescent="0.2">
      <c r="T17" s="9">
        <v>300.52</v>
      </c>
      <c r="U17" s="9">
        <v>100</v>
      </c>
      <c r="V17" s="9">
        <v>268.23</v>
      </c>
      <c r="W17" s="9">
        <v>500</v>
      </c>
      <c r="X17" s="9">
        <v>93.623000000000005</v>
      </c>
      <c r="Y17" s="9">
        <v>100</v>
      </c>
      <c r="Z17" s="9">
        <v>100.59</v>
      </c>
      <c r="AA17" s="9">
        <v>100</v>
      </c>
      <c r="AB17" s="9">
        <v>78.622</v>
      </c>
      <c r="AC17" s="9">
        <v>50</v>
      </c>
      <c r="AD17" s="9">
        <v>975.65</v>
      </c>
      <c r="AE17" s="9">
        <v>1250</v>
      </c>
      <c r="AF17" s="9">
        <v>107.86</v>
      </c>
      <c r="AG17" s="9">
        <v>100</v>
      </c>
      <c r="AH17" s="9">
        <v>78.622</v>
      </c>
      <c r="AI17" s="9">
        <v>50</v>
      </c>
      <c r="AJ17" s="9">
        <v>182.22</v>
      </c>
      <c r="AK17" s="9">
        <v>250</v>
      </c>
      <c r="AL17" s="9">
        <v>180.4</v>
      </c>
      <c r="AM17" s="9">
        <v>250</v>
      </c>
      <c r="AN17" s="9">
        <v>188.99</v>
      </c>
      <c r="AO17" s="9">
        <v>100</v>
      </c>
      <c r="AP17" s="9">
        <v>310.83999999999997</v>
      </c>
      <c r="AQ17" s="9">
        <v>250</v>
      </c>
      <c r="AR17" s="9">
        <v>312.8</v>
      </c>
      <c r="AS17" s="9">
        <v>250</v>
      </c>
      <c r="AT17" s="9">
        <v>215.28</v>
      </c>
      <c r="AU17" s="9">
        <v>100</v>
      </c>
      <c r="AV17" s="9">
        <v>234.97</v>
      </c>
      <c r="AW17" s="9">
        <v>250</v>
      </c>
      <c r="AX17" s="9">
        <v>85.105999999999995</v>
      </c>
      <c r="AY17" s="9">
        <v>100</v>
      </c>
      <c r="AZ17" s="9">
        <v>121.47</v>
      </c>
      <c r="BA17" s="9">
        <v>100</v>
      </c>
      <c r="BB17" s="9">
        <v>60.097999999999999</v>
      </c>
      <c r="BC17" s="9">
        <v>50</v>
      </c>
      <c r="BD17" s="9">
        <v>99.372</v>
      </c>
      <c r="BE17" s="9">
        <v>100</v>
      </c>
      <c r="BF17" s="9">
        <v>68.83</v>
      </c>
      <c r="BG17" s="9">
        <v>100</v>
      </c>
      <c r="BH17" s="9">
        <v>183.61</v>
      </c>
      <c r="BI17" s="9">
        <v>250</v>
      </c>
      <c r="BJ17" s="9">
        <v>102.18</v>
      </c>
      <c r="BK17" s="9">
        <v>100</v>
      </c>
      <c r="BL17" s="9">
        <v>61.183</v>
      </c>
      <c r="BM17" s="9">
        <v>100</v>
      </c>
      <c r="BN17" s="9">
        <v>66.727999999999994</v>
      </c>
      <c r="BO17" s="9">
        <v>100</v>
      </c>
      <c r="BP17" s="9">
        <v>29.844000000000001</v>
      </c>
      <c r="BQ17" s="9">
        <v>50</v>
      </c>
      <c r="BR17" s="9">
        <v>237.13399999999999</v>
      </c>
      <c r="BS17" s="9">
        <v>250</v>
      </c>
      <c r="BT17" s="9">
        <v>205.249</v>
      </c>
      <c r="BU17" s="9">
        <v>250</v>
      </c>
      <c r="BV17" s="9">
        <v>214.251</v>
      </c>
      <c r="BW17" s="9">
        <v>250</v>
      </c>
    </row>
    <row r="18" spans="20:75" x14ac:dyDescent="0.2">
      <c r="T18" s="9">
        <v>446.76</v>
      </c>
      <c r="U18" s="9">
        <v>200</v>
      </c>
      <c r="V18" s="9">
        <v>276.52999999999997</v>
      </c>
      <c r="W18" s="9">
        <v>500</v>
      </c>
      <c r="X18" s="9">
        <v>264.81</v>
      </c>
      <c r="Y18" s="9">
        <v>250</v>
      </c>
      <c r="Z18" s="9">
        <v>256.79000000000002</v>
      </c>
      <c r="AA18" s="9">
        <v>250</v>
      </c>
      <c r="AB18" s="9">
        <v>144.68</v>
      </c>
      <c r="AC18" s="9">
        <v>100</v>
      </c>
      <c r="AF18" s="9">
        <v>266.04000000000002</v>
      </c>
      <c r="AG18" s="9">
        <v>250</v>
      </c>
      <c r="AH18" s="9">
        <v>144.68</v>
      </c>
      <c r="AI18" s="9">
        <v>100</v>
      </c>
      <c r="AJ18" s="9">
        <v>196.62</v>
      </c>
      <c r="AK18" s="9">
        <v>250</v>
      </c>
      <c r="AL18" s="9">
        <v>175.52</v>
      </c>
      <c r="AM18" s="9">
        <v>250</v>
      </c>
      <c r="AN18" s="9">
        <v>448.38</v>
      </c>
      <c r="AO18" s="9">
        <v>250</v>
      </c>
      <c r="AP18" s="9">
        <v>311.12</v>
      </c>
      <c r="AQ18" s="9">
        <v>250</v>
      </c>
      <c r="AR18" s="9">
        <v>303.74</v>
      </c>
      <c r="AS18" s="9">
        <v>250</v>
      </c>
      <c r="AT18" s="9">
        <v>370.49</v>
      </c>
      <c r="AU18" s="9">
        <v>250</v>
      </c>
      <c r="AV18" s="9">
        <v>247.33</v>
      </c>
      <c r="AW18" s="9">
        <v>250</v>
      </c>
      <c r="AX18" s="9">
        <v>245.05</v>
      </c>
      <c r="AY18" s="9">
        <v>250</v>
      </c>
      <c r="AZ18" s="9">
        <v>315</v>
      </c>
      <c r="BA18" s="9">
        <v>250</v>
      </c>
      <c r="BB18" s="9">
        <v>116.84</v>
      </c>
      <c r="BC18" s="9">
        <v>100</v>
      </c>
      <c r="BD18" s="9">
        <v>94.435000000000002</v>
      </c>
      <c r="BE18" s="9">
        <v>100</v>
      </c>
      <c r="BF18" s="9">
        <v>70.486000000000004</v>
      </c>
      <c r="BG18" s="9">
        <v>100</v>
      </c>
      <c r="BH18" s="9">
        <v>176.68</v>
      </c>
      <c r="BI18" s="9">
        <v>250</v>
      </c>
      <c r="BJ18" s="9">
        <v>103.25</v>
      </c>
      <c r="BK18" s="9">
        <v>100</v>
      </c>
      <c r="BL18" s="9">
        <v>71.207999999999998</v>
      </c>
      <c r="BM18" s="9">
        <v>100</v>
      </c>
      <c r="BN18" s="9">
        <v>160.66999999999999</v>
      </c>
      <c r="BO18" s="9">
        <v>250</v>
      </c>
      <c r="BP18" s="9">
        <v>56.762999999999998</v>
      </c>
      <c r="BQ18" s="9">
        <v>100</v>
      </c>
      <c r="BR18" s="9">
        <v>237.38800000000001</v>
      </c>
      <c r="BS18" s="9">
        <v>250</v>
      </c>
      <c r="BT18" s="9">
        <v>421.20400000000001</v>
      </c>
      <c r="BU18" s="9">
        <v>500</v>
      </c>
      <c r="BV18" s="9">
        <v>420.54599999999999</v>
      </c>
      <c r="BW18" s="9">
        <v>500</v>
      </c>
    </row>
    <row r="19" spans="20:75" x14ac:dyDescent="0.2">
      <c r="T19" s="9">
        <v>449.61</v>
      </c>
      <c r="U19" s="9">
        <v>200</v>
      </c>
      <c r="V19" s="9">
        <v>277.52999999999997</v>
      </c>
      <c r="W19" s="9">
        <v>500</v>
      </c>
      <c r="X19" s="9">
        <v>260.86</v>
      </c>
      <c r="Y19" s="9">
        <v>250</v>
      </c>
      <c r="Z19" s="9">
        <v>258.83999999999997</v>
      </c>
      <c r="AA19" s="9">
        <v>250</v>
      </c>
      <c r="AB19" s="9">
        <v>145.36000000000001</v>
      </c>
      <c r="AC19" s="9">
        <v>100</v>
      </c>
      <c r="AF19" s="9">
        <v>272.76</v>
      </c>
      <c r="AG19" s="9">
        <v>250</v>
      </c>
      <c r="AH19" s="9">
        <v>145.36000000000001</v>
      </c>
      <c r="AI19" s="9">
        <v>100</v>
      </c>
      <c r="AJ19" s="9">
        <v>190.55</v>
      </c>
      <c r="AK19" s="9">
        <v>250</v>
      </c>
      <c r="AL19" s="9">
        <v>166.96</v>
      </c>
      <c r="AM19" s="9">
        <v>250</v>
      </c>
      <c r="AN19" s="9">
        <v>491.96</v>
      </c>
      <c r="AO19" s="9">
        <v>250</v>
      </c>
      <c r="AP19" s="9">
        <v>310.77999999999997</v>
      </c>
      <c r="AQ19" s="9">
        <v>250</v>
      </c>
      <c r="AR19" s="9">
        <v>302.05</v>
      </c>
      <c r="AS19" s="9">
        <v>250</v>
      </c>
      <c r="AT19" s="9">
        <v>368.96</v>
      </c>
      <c r="AU19" s="9">
        <v>250</v>
      </c>
      <c r="AV19" s="9">
        <v>240.07</v>
      </c>
      <c r="AW19" s="9">
        <v>250</v>
      </c>
      <c r="AX19" s="9">
        <v>214.97</v>
      </c>
      <c r="AY19" s="9">
        <v>250</v>
      </c>
      <c r="AZ19" s="9">
        <v>318.42</v>
      </c>
      <c r="BA19" s="9">
        <v>250</v>
      </c>
      <c r="BB19" s="9">
        <v>110.13</v>
      </c>
      <c r="BC19" s="9">
        <v>100</v>
      </c>
      <c r="BD19" s="9">
        <v>97.588999999999999</v>
      </c>
      <c r="BE19" s="9">
        <v>100</v>
      </c>
      <c r="BF19" s="9">
        <v>68.031000000000006</v>
      </c>
      <c r="BG19" s="9">
        <v>100</v>
      </c>
      <c r="BH19" s="9">
        <v>177.73</v>
      </c>
      <c r="BI19" s="9">
        <v>250</v>
      </c>
      <c r="BJ19" s="9">
        <v>101.34</v>
      </c>
      <c r="BK19" s="9">
        <v>100</v>
      </c>
      <c r="BL19" s="9">
        <v>65.376000000000005</v>
      </c>
      <c r="BM19" s="9">
        <v>100</v>
      </c>
      <c r="BN19" s="9">
        <v>162.94</v>
      </c>
      <c r="BO19" s="9">
        <v>250</v>
      </c>
      <c r="BP19" s="9">
        <v>58.08</v>
      </c>
      <c r="BQ19" s="9">
        <v>100</v>
      </c>
      <c r="BR19" s="9">
        <v>231.435</v>
      </c>
      <c r="BS19" s="9">
        <v>250</v>
      </c>
      <c r="BT19" s="9">
        <v>418.97</v>
      </c>
      <c r="BU19" s="9">
        <v>500</v>
      </c>
      <c r="BV19" s="9">
        <v>419.25</v>
      </c>
      <c r="BW19" s="9">
        <v>500</v>
      </c>
    </row>
    <row r="20" spans="20:75" x14ac:dyDescent="0.2">
      <c r="T20" s="9">
        <v>436.97</v>
      </c>
      <c r="U20" s="9">
        <v>200</v>
      </c>
      <c r="V20" s="9">
        <v>282.01</v>
      </c>
      <c r="W20" s="9">
        <v>500</v>
      </c>
      <c r="X20" s="9">
        <v>259.49</v>
      </c>
      <c r="Y20" s="9">
        <v>250</v>
      </c>
      <c r="Z20" s="9">
        <v>256.14999999999998</v>
      </c>
      <c r="AA20" s="9">
        <v>250</v>
      </c>
      <c r="AB20" s="9">
        <v>144.21</v>
      </c>
      <c r="AC20" s="9">
        <v>100</v>
      </c>
      <c r="AF20" s="9">
        <v>287.32</v>
      </c>
      <c r="AG20" s="9">
        <v>250</v>
      </c>
      <c r="AH20" s="9">
        <v>144.21</v>
      </c>
      <c r="AI20" s="9">
        <v>100</v>
      </c>
      <c r="AJ20" s="9">
        <v>170.45</v>
      </c>
      <c r="AK20" s="9">
        <v>250</v>
      </c>
      <c r="AL20" s="9">
        <v>165.49</v>
      </c>
      <c r="AM20" s="9">
        <v>250</v>
      </c>
      <c r="AN20" s="9">
        <v>473.76</v>
      </c>
      <c r="AO20" s="9">
        <v>250</v>
      </c>
      <c r="AP20" s="9">
        <v>307.93</v>
      </c>
      <c r="AQ20" s="9">
        <v>250</v>
      </c>
      <c r="AR20" s="9">
        <v>301.88</v>
      </c>
      <c r="AS20" s="9">
        <v>250</v>
      </c>
      <c r="AT20" s="9">
        <v>368.15</v>
      </c>
      <c r="AU20" s="9">
        <v>250</v>
      </c>
      <c r="AV20" s="9">
        <v>246.41</v>
      </c>
      <c r="AW20" s="9">
        <v>250</v>
      </c>
      <c r="AX20" s="9">
        <v>193.02</v>
      </c>
      <c r="AY20" s="9">
        <v>250</v>
      </c>
      <c r="AZ20" s="9">
        <v>314.89999999999998</v>
      </c>
      <c r="BA20" s="9">
        <v>250</v>
      </c>
      <c r="BB20" s="9">
        <v>114.82</v>
      </c>
      <c r="BC20" s="9">
        <v>100</v>
      </c>
      <c r="BD20" s="9">
        <v>97.861999999999995</v>
      </c>
      <c r="BE20" s="9">
        <v>100</v>
      </c>
      <c r="BF20" s="9">
        <v>60.875</v>
      </c>
      <c r="BG20" s="9">
        <v>100</v>
      </c>
      <c r="BH20" s="9">
        <v>176.12</v>
      </c>
      <c r="BI20" s="9">
        <v>250</v>
      </c>
      <c r="BJ20" s="9">
        <v>96.545000000000002</v>
      </c>
      <c r="BK20" s="9">
        <v>100</v>
      </c>
      <c r="BL20" s="9">
        <v>82.251999999999995</v>
      </c>
      <c r="BM20" s="9">
        <v>100</v>
      </c>
      <c r="BN20" s="9">
        <v>162.37</v>
      </c>
      <c r="BO20" s="9">
        <v>250</v>
      </c>
      <c r="BP20" s="9">
        <v>65.143000000000001</v>
      </c>
      <c r="BQ20" s="9">
        <v>100</v>
      </c>
      <c r="BR20" s="9">
        <v>236.459</v>
      </c>
      <c r="BS20" s="9">
        <v>250</v>
      </c>
      <c r="BT20" s="9">
        <v>419.76900000000001</v>
      </c>
      <c r="BU20" s="9">
        <v>500</v>
      </c>
      <c r="BV20" s="9">
        <v>423.08499999999998</v>
      </c>
      <c r="BW20" s="9">
        <v>500</v>
      </c>
    </row>
    <row r="21" spans="20:75" x14ac:dyDescent="0.2">
      <c r="T21" s="9">
        <v>430.61</v>
      </c>
      <c r="U21" s="9">
        <v>200</v>
      </c>
      <c r="V21" s="9">
        <v>144.18</v>
      </c>
      <c r="W21" s="9">
        <v>250</v>
      </c>
      <c r="X21" s="9">
        <v>257.68</v>
      </c>
      <c r="Y21" s="9">
        <v>250</v>
      </c>
      <c r="Z21" s="9">
        <v>255.45</v>
      </c>
      <c r="AA21" s="9">
        <v>250</v>
      </c>
      <c r="AB21" s="9">
        <v>139.88</v>
      </c>
      <c r="AC21" s="9">
        <v>100</v>
      </c>
      <c r="AF21" s="9">
        <v>277.25</v>
      </c>
      <c r="AG21" s="9">
        <v>250</v>
      </c>
      <c r="AH21" s="9">
        <v>139.88</v>
      </c>
      <c r="AI21" s="9">
        <v>100</v>
      </c>
      <c r="AJ21" s="9">
        <v>175.58</v>
      </c>
      <c r="AK21" s="9">
        <v>250</v>
      </c>
      <c r="AL21" s="9">
        <v>149.80000000000001</v>
      </c>
      <c r="AM21" s="9">
        <v>250</v>
      </c>
      <c r="AN21" s="9">
        <v>457.6</v>
      </c>
      <c r="AO21" s="9">
        <v>250</v>
      </c>
      <c r="AP21" s="9">
        <v>618.04</v>
      </c>
      <c r="AQ21" s="9">
        <v>500</v>
      </c>
      <c r="AR21" s="9">
        <v>559.65</v>
      </c>
      <c r="AS21" s="9">
        <v>500</v>
      </c>
      <c r="AT21" s="9">
        <v>366</v>
      </c>
      <c r="AU21" s="9">
        <v>250</v>
      </c>
      <c r="AV21" s="9">
        <v>405.76</v>
      </c>
      <c r="AW21" s="9">
        <v>500</v>
      </c>
      <c r="AX21" s="9">
        <v>216.29</v>
      </c>
      <c r="AY21" s="9">
        <v>250</v>
      </c>
      <c r="AZ21" s="9">
        <v>324.54000000000002</v>
      </c>
      <c r="BA21" s="9">
        <v>250</v>
      </c>
      <c r="BB21" s="9">
        <v>104.62</v>
      </c>
      <c r="BC21" s="9">
        <v>100</v>
      </c>
      <c r="BD21" s="9">
        <v>245.84</v>
      </c>
      <c r="BE21" s="9">
        <v>250</v>
      </c>
      <c r="BF21" s="9">
        <v>61.552999999999997</v>
      </c>
      <c r="BG21" s="9">
        <v>100</v>
      </c>
      <c r="BH21" s="9">
        <v>377.28</v>
      </c>
      <c r="BI21" s="9">
        <v>500</v>
      </c>
      <c r="BJ21" s="9">
        <v>206.02</v>
      </c>
      <c r="BK21" s="9">
        <v>250</v>
      </c>
      <c r="BL21" s="9">
        <v>65.046999999999997</v>
      </c>
      <c r="BM21" s="9">
        <v>100</v>
      </c>
      <c r="BN21" s="9">
        <v>331.6</v>
      </c>
      <c r="BO21" s="9">
        <v>500</v>
      </c>
      <c r="BP21" s="9">
        <v>61.296999999999997</v>
      </c>
      <c r="BQ21" s="9">
        <v>100</v>
      </c>
      <c r="BR21" s="9">
        <v>727.56200000000001</v>
      </c>
      <c r="BS21" s="9">
        <v>750</v>
      </c>
      <c r="BT21" s="9">
        <v>414.911</v>
      </c>
      <c r="BU21" s="9">
        <v>500</v>
      </c>
      <c r="BV21" s="9">
        <v>430.77300000000002</v>
      </c>
      <c r="BW21" s="9">
        <v>500</v>
      </c>
    </row>
    <row r="22" spans="20:75" x14ac:dyDescent="0.2">
      <c r="T22" s="9">
        <v>410.95</v>
      </c>
      <c r="U22" s="9">
        <v>200</v>
      </c>
      <c r="V22" s="9">
        <v>141.68</v>
      </c>
      <c r="W22" s="9">
        <v>250</v>
      </c>
      <c r="X22" s="9">
        <v>258.24</v>
      </c>
      <c r="Y22" s="9">
        <v>250</v>
      </c>
      <c r="Z22" s="9">
        <v>256.74</v>
      </c>
      <c r="AA22" s="9">
        <v>250</v>
      </c>
      <c r="AB22" s="9">
        <v>145.09</v>
      </c>
      <c r="AC22" s="9">
        <v>100</v>
      </c>
      <c r="AF22" s="9">
        <v>263.38</v>
      </c>
      <c r="AG22" s="9">
        <v>250</v>
      </c>
      <c r="AH22" s="9">
        <v>145.09</v>
      </c>
      <c r="AI22" s="9">
        <v>100</v>
      </c>
      <c r="AJ22" s="9">
        <v>184.03</v>
      </c>
      <c r="AK22" s="9">
        <v>250</v>
      </c>
      <c r="AL22" s="9">
        <v>155.74</v>
      </c>
      <c r="AM22" s="9">
        <v>250</v>
      </c>
      <c r="AN22" s="9">
        <v>442.26</v>
      </c>
      <c r="AO22" s="9">
        <v>250</v>
      </c>
      <c r="AP22" s="9">
        <v>610.75</v>
      </c>
      <c r="AQ22" s="9">
        <v>500</v>
      </c>
      <c r="AR22" s="9">
        <v>550</v>
      </c>
      <c r="AS22" s="9">
        <v>500</v>
      </c>
      <c r="AT22" s="9">
        <v>364.49</v>
      </c>
      <c r="AU22" s="9">
        <v>250</v>
      </c>
      <c r="AV22" s="9">
        <v>422</v>
      </c>
      <c r="AW22" s="9">
        <v>500</v>
      </c>
      <c r="AX22" s="9">
        <v>199.46</v>
      </c>
      <c r="AY22" s="9">
        <v>250</v>
      </c>
      <c r="AZ22" s="9">
        <v>324.3</v>
      </c>
      <c r="BA22" s="9">
        <v>250</v>
      </c>
      <c r="BB22" s="9">
        <v>108.77</v>
      </c>
      <c r="BC22" s="9">
        <v>100</v>
      </c>
      <c r="BD22" s="9">
        <v>249.71</v>
      </c>
      <c r="BE22" s="9">
        <v>250</v>
      </c>
      <c r="BF22" s="9">
        <v>70.075999999999993</v>
      </c>
      <c r="BG22" s="9">
        <v>100</v>
      </c>
      <c r="BH22" s="9">
        <v>383.12</v>
      </c>
      <c r="BI22" s="9">
        <v>500</v>
      </c>
      <c r="BJ22" s="9">
        <v>208.26</v>
      </c>
      <c r="BK22" s="9">
        <v>250</v>
      </c>
      <c r="BL22" s="9">
        <v>65.619</v>
      </c>
      <c r="BM22" s="9">
        <v>100</v>
      </c>
      <c r="BN22" s="9">
        <v>324.19</v>
      </c>
      <c r="BO22" s="9">
        <v>500</v>
      </c>
      <c r="BP22" s="9">
        <v>58.356999999999999</v>
      </c>
      <c r="BQ22" s="9">
        <v>100</v>
      </c>
      <c r="BR22" s="9">
        <v>731.39099999999996</v>
      </c>
      <c r="BS22" s="9">
        <v>750</v>
      </c>
      <c r="BT22" s="9">
        <v>654.77499999999998</v>
      </c>
      <c r="BU22" s="9">
        <v>750</v>
      </c>
      <c r="BV22" s="9">
        <v>420.52800000000002</v>
      </c>
      <c r="BW22" s="9">
        <v>500</v>
      </c>
    </row>
    <row r="23" spans="20:75" x14ac:dyDescent="0.2">
      <c r="T23" s="9">
        <v>412.33</v>
      </c>
      <c r="U23" s="9">
        <v>200</v>
      </c>
      <c r="V23" s="9">
        <v>153.47</v>
      </c>
      <c r="W23" s="9">
        <v>250</v>
      </c>
      <c r="X23" s="9">
        <v>260.42</v>
      </c>
      <c r="Y23" s="9">
        <v>250</v>
      </c>
      <c r="Z23" s="9">
        <v>255.97</v>
      </c>
      <c r="AA23" s="9">
        <v>250</v>
      </c>
      <c r="AB23" s="9">
        <v>140.52000000000001</v>
      </c>
      <c r="AC23" s="9">
        <v>100</v>
      </c>
      <c r="AF23" s="9">
        <v>261.94</v>
      </c>
      <c r="AG23" s="9">
        <v>250</v>
      </c>
      <c r="AH23" s="9">
        <v>140.52000000000001</v>
      </c>
      <c r="AI23" s="9">
        <v>100</v>
      </c>
      <c r="AJ23" s="9">
        <v>190.07</v>
      </c>
      <c r="AK23" s="9">
        <v>250</v>
      </c>
      <c r="AL23" s="9">
        <v>152.38</v>
      </c>
      <c r="AM23" s="9">
        <v>250</v>
      </c>
      <c r="AN23" s="9">
        <v>413.39</v>
      </c>
      <c r="AO23" s="9">
        <v>250</v>
      </c>
      <c r="AP23" s="9">
        <v>616.61</v>
      </c>
      <c r="AQ23" s="9">
        <v>500</v>
      </c>
      <c r="AR23" s="9">
        <v>556.39</v>
      </c>
      <c r="AS23" s="9">
        <v>500</v>
      </c>
      <c r="AT23" s="9">
        <v>365.33</v>
      </c>
      <c r="AU23" s="9">
        <v>250</v>
      </c>
      <c r="AV23" s="9">
        <v>420.74</v>
      </c>
      <c r="AW23" s="9">
        <v>500</v>
      </c>
      <c r="AX23" s="9">
        <v>208.08</v>
      </c>
      <c r="AY23" s="9">
        <v>250</v>
      </c>
      <c r="AZ23" s="9">
        <v>315.47000000000003</v>
      </c>
      <c r="BA23" s="9">
        <v>250</v>
      </c>
      <c r="BB23" s="9">
        <v>120.24</v>
      </c>
      <c r="BC23" s="9">
        <v>100</v>
      </c>
      <c r="BD23" s="9">
        <v>259.56</v>
      </c>
      <c r="BE23" s="9">
        <v>250</v>
      </c>
      <c r="BF23" s="9">
        <v>71.102999999999994</v>
      </c>
      <c r="BG23" s="9">
        <v>100</v>
      </c>
      <c r="BH23" s="9">
        <v>374.13</v>
      </c>
      <c r="BI23" s="9">
        <v>500</v>
      </c>
      <c r="BJ23" s="9">
        <v>211.99</v>
      </c>
      <c r="BK23" s="9">
        <v>250</v>
      </c>
      <c r="BL23" s="9">
        <v>61.051000000000002</v>
      </c>
      <c r="BM23" s="9">
        <v>100</v>
      </c>
      <c r="BN23" s="9">
        <v>318.95999999999998</v>
      </c>
      <c r="BO23" s="9">
        <v>500</v>
      </c>
      <c r="BP23" s="9">
        <v>57.601999999999997</v>
      </c>
      <c r="BQ23" s="9">
        <v>100</v>
      </c>
      <c r="BR23" s="9">
        <v>718.00300000000004</v>
      </c>
      <c r="BS23" s="9">
        <v>750</v>
      </c>
      <c r="BT23" s="9">
        <v>652.91399999999999</v>
      </c>
      <c r="BU23" s="9">
        <v>750</v>
      </c>
      <c r="BV23" s="9">
        <v>416.10500000000002</v>
      </c>
      <c r="BW23" s="9">
        <v>500</v>
      </c>
    </row>
    <row r="24" spans="20:75" x14ac:dyDescent="0.2">
      <c r="T24" s="9">
        <v>419.21</v>
      </c>
      <c r="U24" s="9">
        <v>200</v>
      </c>
      <c r="V24" s="9">
        <v>155.08000000000001</v>
      </c>
      <c r="W24" s="9">
        <v>250</v>
      </c>
      <c r="X24" s="9">
        <v>501.18</v>
      </c>
      <c r="Y24" s="9">
        <v>500</v>
      </c>
      <c r="Z24" s="9">
        <v>520.46</v>
      </c>
      <c r="AA24" s="9">
        <v>500</v>
      </c>
      <c r="AB24" s="9">
        <v>371.19</v>
      </c>
      <c r="AC24" s="9">
        <v>200</v>
      </c>
      <c r="AF24" s="9">
        <v>514.85</v>
      </c>
      <c r="AG24" s="9">
        <v>500</v>
      </c>
      <c r="AH24" s="9">
        <v>371.19</v>
      </c>
      <c r="AI24" s="9">
        <v>200</v>
      </c>
      <c r="AJ24" s="9">
        <v>315.75</v>
      </c>
      <c r="AK24" s="9">
        <v>500</v>
      </c>
      <c r="AL24" s="9">
        <v>168.83</v>
      </c>
      <c r="AM24" s="9">
        <v>250</v>
      </c>
      <c r="AN24" s="9">
        <v>411.99</v>
      </c>
      <c r="AO24" s="9">
        <v>250</v>
      </c>
      <c r="AP24" s="9">
        <v>607.75</v>
      </c>
      <c r="AQ24" s="9">
        <v>500</v>
      </c>
      <c r="AR24" s="9">
        <v>556.14</v>
      </c>
      <c r="AS24" s="9">
        <v>500</v>
      </c>
      <c r="AT24" s="9">
        <v>719.39</v>
      </c>
      <c r="AU24" s="9">
        <v>500</v>
      </c>
      <c r="AV24" s="9">
        <v>413.23</v>
      </c>
      <c r="AW24" s="9">
        <v>500</v>
      </c>
      <c r="AX24" s="9">
        <v>212</v>
      </c>
      <c r="AY24" s="9">
        <v>250</v>
      </c>
      <c r="AZ24" s="9">
        <v>613.66999999999996</v>
      </c>
      <c r="BA24" s="9">
        <v>500</v>
      </c>
      <c r="BB24" s="9">
        <v>120.51</v>
      </c>
      <c r="BC24" s="9">
        <v>100</v>
      </c>
      <c r="BD24" s="9">
        <v>249.73</v>
      </c>
      <c r="BE24" s="9">
        <v>250</v>
      </c>
      <c r="BF24" s="9">
        <v>119.1</v>
      </c>
      <c r="BG24" s="9">
        <v>250</v>
      </c>
      <c r="BH24" s="9">
        <v>371.89</v>
      </c>
      <c r="BI24" s="9">
        <v>500</v>
      </c>
      <c r="BJ24" s="9">
        <v>212.02</v>
      </c>
      <c r="BK24" s="9">
        <v>250</v>
      </c>
      <c r="BL24" s="9">
        <v>154.63999999999999</v>
      </c>
      <c r="BM24" s="9">
        <v>250</v>
      </c>
      <c r="BN24" s="9">
        <v>316.94</v>
      </c>
      <c r="BO24" s="9">
        <v>500</v>
      </c>
      <c r="BP24" s="9">
        <v>55.223999999999997</v>
      </c>
      <c r="BQ24" s="9">
        <v>100</v>
      </c>
      <c r="BR24" s="9">
        <v>735.82</v>
      </c>
      <c r="BS24" s="9">
        <v>750</v>
      </c>
      <c r="BT24" s="9">
        <v>653.78300000000002</v>
      </c>
      <c r="BU24" s="9">
        <v>750</v>
      </c>
      <c r="BV24" s="9">
        <v>634.50900000000001</v>
      </c>
      <c r="BW24" s="9">
        <v>750</v>
      </c>
    </row>
    <row r="25" spans="20:75" x14ac:dyDescent="0.2">
      <c r="T25" s="9">
        <v>423.47</v>
      </c>
      <c r="U25" s="9">
        <v>200</v>
      </c>
      <c r="V25" s="9">
        <v>151.58000000000001</v>
      </c>
      <c r="W25" s="9">
        <v>250</v>
      </c>
      <c r="X25" s="9">
        <v>488.43</v>
      </c>
      <c r="Y25" s="9">
        <v>500</v>
      </c>
      <c r="Z25" s="9">
        <v>514.41999999999996</v>
      </c>
      <c r="AA25" s="9">
        <v>500</v>
      </c>
      <c r="AB25" s="9">
        <v>362.94</v>
      </c>
      <c r="AC25" s="9">
        <v>200</v>
      </c>
      <c r="AF25" s="9">
        <v>522.55999999999995</v>
      </c>
      <c r="AG25" s="9">
        <v>500</v>
      </c>
      <c r="AH25" s="9">
        <v>362.94</v>
      </c>
      <c r="AI25" s="9">
        <v>200</v>
      </c>
      <c r="AJ25" s="9">
        <v>354.24</v>
      </c>
      <c r="AK25" s="9">
        <v>500</v>
      </c>
      <c r="AL25" s="9">
        <v>161.26</v>
      </c>
      <c r="AM25" s="9">
        <v>250</v>
      </c>
      <c r="AN25" s="9">
        <v>428.43</v>
      </c>
      <c r="AO25" s="9">
        <v>250</v>
      </c>
      <c r="AP25" s="9">
        <v>607.1</v>
      </c>
      <c r="AQ25" s="9">
        <v>500</v>
      </c>
      <c r="AR25" s="9">
        <v>552.20000000000005</v>
      </c>
      <c r="AS25" s="9">
        <v>500</v>
      </c>
      <c r="AT25" s="9">
        <v>703.16</v>
      </c>
      <c r="AU25" s="9">
        <v>500</v>
      </c>
      <c r="AV25" s="9">
        <v>405.8</v>
      </c>
      <c r="AW25" s="9">
        <v>500</v>
      </c>
      <c r="AX25" s="9">
        <v>218.83</v>
      </c>
      <c r="AY25" s="9">
        <v>250</v>
      </c>
      <c r="AZ25" s="9">
        <v>599.24</v>
      </c>
      <c r="BA25" s="9">
        <v>500</v>
      </c>
      <c r="BB25" s="9">
        <v>114.61</v>
      </c>
      <c r="BC25" s="9">
        <v>100</v>
      </c>
      <c r="BD25" s="9">
        <v>246.42</v>
      </c>
      <c r="BE25" s="9">
        <v>250</v>
      </c>
      <c r="BF25" s="9">
        <v>120.8</v>
      </c>
      <c r="BG25" s="9">
        <v>250</v>
      </c>
      <c r="BH25" s="9">
        <v>371.61</v>
      </c>
      <c r="BI25" s="9">
        <v>500</v>
      </c>
      <c r="BJ25" s="9">
        <v>211.52</v>
      </c>
      <c r="BK25" s="9">
        <v>250</v>
      </c>
      <c r="BL25" s="9">
        <v>149.24</v>
      </c>
      <c r="BM25" s="9">
        <v>250</v>
      </c>
      <c r="BN25" s="9">
        <v>313.7</v>
      </c>
      <c r="BO25" s="9">
        <v>500</v>
      </c>
      <c r="BP25" s="9">
        <v>55.234000000000002</v>
      </c>
      <c r="BQ25" s="9">
        <v>100</v>
      </c>
      <c r="BR25" s="9">
        <v>722.78099999999995</v>
      </c>
      <c r="BS25" s="9">
        <v>750</v>
      </c>
      <c r="BT25" s="9">
        <v>647.71600000000001</v>
      </c>
      <c r="BU25" s="9">
        <v>750</v>
      </c>
      <c r="BV25" s="9">
        <v>632.43499999999995</v>
      </c>
      <c r="BW25" s="9">
        <v>750</v>
      </c>
    </row>
    <row r="26" spans="20:75" x14ac:dyDescent="0.2">
      <c r="T26" s="9">
        <v>426.32</v>
      </c>
      <c r="U26" s="9">
        <v>200</v>
      </c>
      <c r="V26" s="9">
        <v>144.66</v>
      </c>
      <c r="W26" s="9">
        <v>250</v>
      </c>
      <c r="X26" s="9">
        <v>493.47</v>
      </c>
      <c r="Y26" s="9">
        <v>500</v>
      </c>
      <c r="Z26" s="9">
        <v>521.28</v>
      </c>
      <c r="AA26" s="9">
        <v>500</v>
      </c>
      <c r="AB26" s="9">
        <v>356.84</v>
      </c>
      <c r="AC26" s="9">
        <v>200</v>
      </c>
      <c r="AF26" s="9">
        <v>518.9</v>
      </c>
      <c r="AG26" s="9">
        <v>500</v>
      </c>
      <c r="AH26" s="9">
        <v>356.84</v>
      </c>
      <c r="AI26" s="9">
        <v>200</v>
      </c>
      <c r="AJ26" s="9">
        <v>351.75</v>
      </c>
      <c r="AK26" s="9">
        <v>500</v>
      </c>
      <c r="AL26" s="9">
        <v>160.07</v>
      </c>
      <c r="AM26" s="9">
        <v>250</v>
      </c>
      <c r="AN26" s="9">
        <v>427.52</v>
      </c>
      <c r="AO26" s="9">
        <v>250</v>
      </c>
      <c r="AP26" s="9">
        <v>604.48</v>
      </c>
      <c r="AQ26" s="9">
        <v>500</v>
      </c>
      <c r="AR26" s="9">
        <v>550.09</v>
      </c>
      <c r="AS26" s="9">
        <v>500</v>
      </c>
      <c r="AT26" s="9">
        <v>704.35</v>
      </c>
      <c r="AU26" s="9">
        <v>500</v>
      </c>
      <c r="AV26" s="9">
        <v>424.87</v>
      </c>
      <c r="AW26" s="9">
        <v>500</v>
      </c>
      <c r="AX26" s="9">
        <v>220.2</v>
      </c>
      <c r="AY26" s="9">
        <v>250</v>
      </c>
      <c r="AZ26" s="9">
        <v>604</v>
      </c>
      <c r="BA26" s="9">
        <v>500</v>
      </c>
      <c r="BB26" s="9">
        <v>108.56</v>
      </c>
      <c r="BC26" s="9">
        <v>100</v>
      </c>
      <c r="BD26" s="9">
        <v>236.68</v>
      </c>
      <c r="BE26" s="9">
        <v>250</v>
      </c>
      <c r="BF26" s="9">
        <v>120.52</v>
      </c>
      <c r="BG26" s="9">
        <v>250</v>
      </c>
      <c r="BH26" s="9">
        <v>370.05</v>
      </c>
      <c r="BI26" s="9">
        <v>500</v>
      </c>
      <c r="BJ26" s="9">
        <v>213.29</v>
      </c>
      <c r="BK26" s="9">
        <v>250</v>
      </c>
      <c r="BL26" s="9">
        <v>147.49</v>
      </c>
      <c r="BM26" s="9">
        <v>250</v>
      </c>
      <c r="BN26" s="9">
        <v>312.57</v>
      </c>
      <c r="BO26" s="9">
        <v>500</v>
      </c>
      <c r="BP26" s="9">
        <v>53.45</v>
      </c>
      <c r="BQ26" s="9">
        <v>100</v>
      </c>
      <c r="BV26" s="9">
        <v>622.25099999999998</v>
      </c>
      <c r="BW26" s="9">
        <v>750</v>
      </c>
    </row>
    <row r="27" spans="20:75" x14ac:dyDescent="0.2">
      <c r="T27" s="9">
        <v>433.64</v>
      </c>
      <c r="U27" s="9">
        <v>200</v>
      </c>
      <c r="V27" s="9">
        <v>144.16999999999999</v>
      </c>
      <c r="W27" s="9">
        <v>250</v>
      </c>
      <c r="X27" s="9">
        <v>493.79</v>
      </c>
      <c r="Y27" s="9">
        <v>500</v>
      </c>
      <c r="Z27" s="9">
        <v>524.71</v>
      </c>
      <c r="AA27" s="9">
        <v>500</v>
      </c>
      <c r="AB27" s="9">
        <v>357.03</v>
      </c>
      <c r="AC27" s="9">
        <v>200</v>
      </c>
      <c r="AF27" s="9">
        <v>503.51</v>
      </c>
      <c r="AG27" s="9">
        <v>500</v>
      </c>
      <c r="AH27" s="9">
        <v>357.03</v>
      </c>
      <c r="AI27" s="9">
        <v>200</v>
      </c>
      <c r="AJ27" s="9">
        <v>355.83</v>
      </c>
      <c r="AK27" s="9">
        <v>500</v>
      </c>
      <c r="AL27" s="9">
        <v>257.88</v>
      </c>
      <c r="AM27" s="9">
        <v>500</v>
      </c>
      <c r="AN27" s="9">
        <v>414.06</v>
      </c>
      <c r="AO27" s="9">
        <v>250</v>
      </c>
      <c r="AP27" s="9">
        <v>605.70000000000005</v>
      </c>
      <c r="AQ27" s="9">
        <v>500</v>
      </c>
      <c r="AR27" s="9">
        <v>804.73</v>
      </c>
      <c r="AS27" s="9">
        <v>750</v>
      </c>
      <c r="AT27" s="9">
        <v>715.61</v>
      </c>
      <c r="AU27" s="9">
        <v>500</v>
      </c>
      <c r="AV27" s="9">
        <v>420.46</v>
      </c>
      <c r="AW27" s="9">
        <v>500</v>
      </c>
      <c r="AX27" s="9">
        <v>457.61</v>
      </c>
      <c r="AY27" s="9">
        <v>500</v>
      </c>
      <c r="AZ27" s="9">
        <v>613.17999999999995</v>
      </c>
      <c r="BA27" s="9">
        <v>500</v>
      </c>
      <c r="BB27" s="9">
        <v>109.26</v>
      </c>
      <c r="BC27" s="9">
        <v>100</v>
      </c>
      <c r="BD27" s="9">
        <v>231.39</v>
      </c>
      <c r="BE27" s="9">
        <v>250</v>
      </c>
      <c r="BF27" s="9">
        <v>125.83</v>
      </c>
      <c r="BG27" s="9">
        <v>250</v>
      </c>
      <c r="BH27" s="9">
        <v>486.45</v>
      </c>
      <c r="BI27" s="9">
        <v>750</v>
      </c>
      <c r="BJ27" s="9">
        <v>429.74</v>
      </c>
      <c r="BK27" s="9">
        <v>500</v>
      </c>
      <c r="BL27" s="9">
        <v>143.69999999999999</v>
      </c>
      <c r="BM27" s="9">
        <v>250</v>
      </c>
      <c r="BN27" s="9">
        <v>309.58999999999997</v>
      </c>
      <c r="BO27" s="9">
        <v>500</v>
      </c>
      <c r="BP27" s="9">
        <v>139.38</v>
      </c>
      <c r="BQ27" s="9">
        <v>250</v>
      </c>
      <c r="BV27" s="9">
        <v>619.19299999999998</v>
      </c>
      <c r="BW27" s="9">
        <v>750</v>
      </c>
    </row>
    <row r="28" spans="20:75" x14ac:dyDescent="0.2">
      <c r="T28" s="9">
        <v>436.87</v>
      </c>
      <c r="U28" s="9">
        <v>200</v>
      </c>
      <c r="V28" s="9">
        <v>146.63999999999999</v>
      </c>
      <c r="W28" s="9">
        <v>250</v>
      </c>
      <c r="X28" s="9">
        <v>492.1</v>
      </c>
      <c r="Y28" s="9">
        <v>500</v>
      </c>
      <c r="Z28" s="9">
        <v>524.53</v>
      </c>
      <c r="AA28" s="9">
        <v>500</v>
      </c>
      <c r="AB28" s="9">
        <v>348.39</v>
      </c>
      <c r="AC28" s="9">
        <v>200</v>
      </c>
      <c r="AF28" s="9">
        <v>515.16999999999996</v>
      </c>
      <c r="AG28" s="9">
        <v>500</v>
      </c>
      <c r="AH28" s="9">
        <v>348.39</v>
      </c>
      <c r="AI28" s="9">
        <v>200</v>
      </c>
      <c r="AJ28" s="9">
        <v>337.24</v>
      </c>
      <c r="AK28" s="9">
        <v>500</v>
      </c>
      <c r="AL28" s="9">
        <v>264.99</v>
      </c>
      <c r="AM28" s="9">
        <v>500</v>
      </c>
      <c r="AN28" s="9">
        <v>415.37</v>
      </c>
      <c r="AO28" s="9">
        <v>250</v>
      </c>
      <c r="AP28" s="9">
        <v>598.07000000000005</v>
      </c>
      <c r="AQ28" s="9">
        <v>500</v>
      </c>
      <c r="AR28" s="9">
        <v>809.8</v>
      </c>
      <c r="AS28" s="9">
        <v>750</v>
      </c>
      <c r="AT28" s="9">
        <v>716.33</v>
      </c>
      <c r="AU28" s="9">
        <v>500</v>
      </c>
      <c r="AV28" s="9">
        <v>408.32</v>
      </c>
      <c r="AW28" s="9">
        <v>500</v>
      </c>
      <c r="AX28" s="9">
        <v>433.37</v>
      </c>
      <c r="AY28" s="9">
        <v>500</v>
      </c>
      <c r="AZ28" s="9">
        <v>620.66999999999996</v>
      </c>
      <c r="BA28" s="9">
        <v>500</v>
      </c>
      <c r="BB28" s="9">
        <v>106.72</v>
      </c>
      <c r="BC28" s="9">
        <v>100</v>
      </c>
      <c r="BD28" s="9">
        <v>232.73</v>
      </c>
      <c r="BE28" s="9">
        <v>250</v>
      </c>
      <c r="BF28" s="9">
        <v>122.71</v>
      </c>
      <c r="BG28" s="9">
        <v>250</v>
      </c>
      <c r="BH28" s="9">
        <v>484.75</v>
      </c>
      <c r="BI28" s="9">
        <v>750</v>
      </c>
      <c r="BJ28" s="9">
        <v>421.3</v>
      </c>
      <c r="BK28" s="9">
        <v>500</v>
      </c>
      <c r="BL28" s="9">
        <v>140.19999999999999</v>
      </c>
      <c r="BM28" s="9">
        <v>250</v>
      </c>
      <c r="BN28" s="9">
        <v>307.43</v>
      </c>
      <c r="BO28" s="9">
        <v>500</v>
      </c>
      <c r="BP28" s="9">
        <v>143.44</v>
      </c>
      <c r="BQ28" s="9">
        <v>250</v>
      </c>
    </row>
    <row r="29" spans="20:75" x14ac:dyDescent="0.2">
      <c r="T29" s="9">
        <v>421.58</v>
      </c>
      <c r="U29" s="9">
        <v>200</v>
      </c>
      <c r="V29" s="9">
        <v>145.54</v>
      </c>
      <c r="W29" s="9">
        <v>250</v>
      </c>
      <c r="X29" s="9">
        <v>489.02</v>
      </c>
      <c r="Y29" s="9">
        <v>500</v>
      </c>
      <c r="Z29" s="9">
        <v>521.13</v>
      </c>
      <c r="AA29" s="9">
        <v>500</v>
      </c>
      <c r="AB29" s="9">
        <v>342.16</v>
      </c>
      <c r="AC29" s="9">
        <v>200</v>
      </c>
      <c r="AF29" s="9">
        <v>527.46</v>
      </c>
      <c r="AG29" s="9">
        <v>500</v>
      </c>
      <c r="AH29" s="9">
        <v>342.16</v>
      </c>
      <c r="AI29" s="9">
        <v>200</v>
      </c>
      <c r="AJ29" s="9">
        <v>316.45999999999998</v>
      </c>
      <c r="AK29" s="9">
        <v>500</v>
      </c>
      <c r="AL29" s="9">
        <v>267.55</v>
      </c>
      <c r="AM29" s="9">
        <v>500</v>
      </c>
      <c r="AN29" s="9">
        <v>423.84</v>
      </c>
      <c r="AO29" s="9">
        <v>250</v>
      </c>
      <c r="AP29" s="9">
        <v>592.79</v>
      </c>
      <c r="AQ29" s="9">
        <v>500</v>
      </c>
      <c r="AR29" s="9">
        <v>797.38</v>
      </c>
      <c r="AS29" s="9">
        <v>750</v>
      </c>
      <c r="AT29" s="9">
        <v>713.22</v>
      </c>
      <c r="AU29" s="9">
        <v>500</v>
      </c>
      <c r="AV29" s="9">
        <v>393.91</v>
      </c>
      <c r="AW29" s="9">
        <v>500</v>
      </c>
      <c r="AX29" s="9">
        <v>439.92</v>
      </c>
      <c r="AY29" s="9">
        <v>500</v>
      </c>
      <c r="AZ29" s="9">
        <v>620.57000000000005</v>
      </c>
      <c r="BA29" s="9">
        <v>500</v>
      </c>
      <c r="BB29" s="9">
        <v>108.01</v>
      </c>
      <c r="BC29" s="9">
        <v>100</v>
      </c>
      <c r="BD29" s="9">
        <v>230.42</v>
      </c>
      <c r="BE29" s="9">
        <v>250</v>
      </c>
      <c r="BF29" s="9">
        <v>123.72</v>
      </c>
      <c r="BG29" s="9">
        <v>250</v>
      </c>
      <c r="BH29" s="9">
        <v>482.97</v>
      </c>
      <c r="BI29" s="9">
        <v>750</v>
      </c>
      <c r="BJ29" s="9">
        <v>415.23</v>
      </c>
      <c r="BK29" s="9">
        <v>500</v>
      </c>
      <c r="BL29" s="9">
        <v>135.71</v>
      </c>
      <c r="BM29" s="9">
        <v>250</v>
      </c>
      <c r="BN29" s="9">
        <v>307.10000000000002</v>
      </c>
      <c r="BO29" s="9">
        <v>500</v>
      </c>
      <c r="BP29" s="9">
        <v>130.43</v>
      </c>
      <c r="BQ29" s="9">
        <v>250</v>
      </c>
    </row>
    <row r="30" spans="20:75" x14ac:dyDescent="0.2">
      <c r="T30" s="9">
        <v>520.28</v>
      </c>
      <c r="U30" s="9">
        <v>400</v>
      </c>
      <c r="V30" s="9">
        <v>122.56</v>
      </c>
      <c r="W30" s="9">
        <v>100</v>
      </c>
      <c r="X30" s="9">
        <v>784.99</v>
      </c>
      <c r="Y30" s="9">
        <v>750</v>
      </c>
      <c r="Z30" s="9">
        <v>858.86</v>
      </c>
      <c r="AA30" s="9">
        <v>750</v>
      </c>
      <c r="AB30" s="9">
        <v>613.51</v>
      </c>
      <c r="AC30" s="9">
        <v>400</v>
      </c>
      <c r="AF30" s="9">
        <v>805.74</v>
      </c>
      <c r="AG30" s="9">
        <v>750</v>
      </c>
      <c r="AH30" s="9">
        <v>613.51</v>
      </c>
      <c r="AI30" s="9">
        <v>400</v>
      </c>
      <c r="AJ30" s="9">
        <v>341.65</v>
      </c>
      <c r="AK30" s="9">
        <v>500</v>
      </c>
      <c r="AL30" s="9">
        <v>275.79000000000002</v>
      </c>
      <c r="AM30" s="9">
        <v>500</v>
      </c>
      <c r="AN30" s="9">
        <v>887.98</v>
      </c>
      <c r="AO30" s="9">
        <v>500</v>
      </c>
      <c r="AP30" s="9">
        <v>603.79</v>
      </c>
      <c r="AQ30" s="9">
        <v>500</v>
      </c>
      <c r="AR30" s="9">
        <v>785.44</v>
      </c>
      <c r="AS30" s="9">
        <v>750</v>
      </c>
      <c r="AT30" s="9">
        <v>984.37</v>
      </c>
      <c r="AU30" s="9">
        <v>750</v>
      </c>
      <c r="AV30" s="9">
        <v>418.51</v>
      </c>
      <c r="AW30" s="9">
        <v>500</v>
      </c>
      <c r="AX30" s="9">
        <v>429.47</v>
      </c>
      <c r="AY30" s="9">
        <v>500</v>
      </c>
      <c r="AZ30" s="9">
        <v>624.17999999999995</v>
      </c>
      <c r="BA30" s="9">
        <v>500</v>
      </c>
      <c r="BB30" s="9">
        <v>302.20999999999998</v>
      </c>
      <c r="BC30" s="9">
        <v>250</v>
      </c>
      <c r="BD30" s="9">
        <v>233.11</v>
      </c>
      <c r="BE30" s="9">
        <v>250</v>
      </c>
      <c r="BF30" s="9">
        <v>302.79000000000002</v>
      </c>
      <c r="BG30" s="9">
        <v>500</v>
      </c>
      <c r="BH30" s="9">
        <v>483.58</v>
      </c>
      <c r="BI30" s="9">
        <v>750</v>
      </c>
      <c r="BJ30" s="9">
        <v>420.85</v>
      </c>
      <c r="BK30" s="9">
        <v>500</v>
      </c>
      <c r="BL30" s="9">
        <v>131.80000000000001</v>
      </c>
      <c r="BM30" s="9">
        <v>250</v>
      </c>
      <c r="BN30" s="9">
        <v>314.82</v>
      </c>
      <c r="BO30" s="9">
        <v>500</v>
      </c>
      <c r="BP30" s="9">
        <v>132.91999999999999</v>
      </c>
      <c r="BQ30" s="9">
        <v>250</v>
      </c>
    </row>
    <row r="31" spans="20:75" x14ac:dyDescent="0.2">
      <c r="T31" s="9">
        <v>554.27</v>
      </c>
      <c r="U31" s="9">
        <v>400</v>
      </c>
      <c r="V31" s="9">
        <v>113.38</v>
      </c>
      <c r="W31" s="9">
        <v>100</v>
      </c>
      <c r="X31" s="9">
        <v>786.76</v>
      </c>
      <c r="Y31" s="9">
        <v>750</v>
      </c>
      <c r="Z31" s="9">
        <v>860.72</v>
      </c>
      <c r="AA31" s="9">
        <v>750</v>
      </c>
      <c r="AB31" s="9">
        <v>656.17</v>
      </c>
      <c r="AC31" s="9">
        <v>400</v>
      </c>
      <c r="AF31" s="9">
        <v>797.06</v>
      </c>
      <c r="AG31" s="9">
        <v>750</v>
      </c>
      <c r="AH31" s="9">
        <v>656.17</v>
      </c>
      <c r="AI31" s="9">
        <v>400</v>
      </c>
      <c r="AJ31" s="9">
        <v>341.84</v>
      </c>
      <c r="AK31" s="9">
        <v>500</v>
      </c>
      <c r="AL31" s="9">
        <v>304.74</v>
      </c>
      <c r="AM31" s="9">
        <v>500</v>
      </c>
      <c r="AN31" s="9">
        <v>842.24</v>
      </c>
      <c r="AO31" s="9">
        <v>500</v>
      </c>
      <c r="AP31" s="9">
        <v>606.85</v>
      </c>
      <c r="AQ31" s="9">
        <v>500</v>
      </c>
      <c r="AR31" s="9">
        <v>777.61</v>
      </c>
      <c r="AS31" s="9">
        <v>750</v>
      </c>
      <c r="AT31" s="9">
        <v>1004.4</v>
      </c>
      <c r="AU31" s="9">
        <v>750</v>
      </c>
      <c r="AV31" s="9">
        <v>402.78</v>
      </c>
      <c r="AW31" s="9">
        <v>500</v>
      </c>
      <c r="AX31" s="9">
        <v>424.25</v>
      </c>
      <c r="AY31" s="9">
        <v>500</v>
      </c>
      <c r="AZ31" s="9">
        <v>629.67999999999995</v>
      </c>
      <c r="BA31" s="9">
        <v>500</v>
      </c>
      <c r="BB31" s="9">
        <v>306.29000000000002</v>
      </c>
      <c r="BC31" s="9">
        <v>250</v>
      </c>
      <c r="BD31" s="9">
        <v>238.65</v>
      </c>
      <c r="BE31" s="9">
        <v>250</v>
      </c>
      <c r="BF31" s="9">
        <v>279.18</v>
      </c>
      <c r="BG31" s="9">
        <v>500</v>
      </c>
      <c r="BH31" s="9">
        <v>481.82</v>
      </c>
      <c r="BI31" s="9">
        <v>750</v>
      </c>
      <c r="BJ31" s="9">
        <v>422.11</v>
      </c>
      <c r="BK31" s="9">
        <v>500</v>
      </c>
      <c r="BL31" s="9">
        <v>137.24</v>
      </c>
      <c r="BM31" s="9">
        <v>250</v>
      </c>
      <c r="BN31" s="9">
        <v>314.49</v>
      </c>
      <c r="BO31" s="9">
        <v>500</v>
      </c>
      <c r="BP31" s="9">
        <v>129.13999999999999</v>
      </c>
      <c r="BQ31" s="9">
        <v>250</v>
      </c>
    </row>
    <row r="32" spans="20:75" x14ac:dyDescent="0.2">
      <c r="T32" s="9">
        <v>561.54</v>
      </c>
      <c r="U32" s="9">
        <v>400</v>
      </c>
      <c r="V32" s="9">
        <v>105.09</v>
      </c>
      <c r="W32" s="9">
        <v>100</v>
      </c>
      <c r="X32" s="9">
        <v>779.03</v>
      </c>
      <c r="Y32" s="9">
        <v>750</v>
      </c>
      <c r="Z32" s="9">
        <v>857.96</v>
      </c>
      <c r="AA32" s="9">
        <v>750</v>
      </c>
      <c r="AB32" s="9">
        <v>687.94</v>
      </c>
      <c r="AC32" s="9">
        <v>400</v>
      </c>
      <c r="AF32" s="9">
        <v>810.22</v>
      </c>
      <c r="AG32" s="9">
        <v>750</v>
      </c>
      <c r="AH32" s="9">
        <v>687.94</v>
      </c>
      <c r="AI32" s="9">
        <v>400</v>
      </c>
      <c r="AJ32" s="9">
        <v>334.28</v>
      </c>
      <c r="AK32" s="9">
        <v>500</v>
      </c>
      <c r="AL32" s="9">
        <v>308.86</v>
      </c>
      <c r="AM32" s="9">
        <v>500</v>
      </c>
      <c r="AN32" s="9">
        <v>864.99</v>
      </c>
      <c r="AO32" s="9">
        <v>500</v>
      </c>
      <c r="AP32" s="9">
        <v>613.71</v>
      </c>
      <c r="AQ32" s="9">
        <v>500</v>
      </c>
      <c r="AR32" s="9">
        <v>770.58</v>
      </c>
      <c r="AS32" s="9">
        <v>750</v>
      </c>
      <c r="AT32" s="9">
        <v>971.53</v>
      </c>
      <c r="AU32" s="9">
        <v>750</v>
      </c>
      <c r="AV32" s="9">
        <v>390.73</v>
      </c>
      <c r="AW32" s="9">
        <v>500</v>
      </c>
      <c r="AX32" s="9">
        <v>413.87</v>
      </c>
      <c r="AY32" s="9">
        <v>500</v>
      </c>
      <c r="AZ32" s="9">
        <v>630.76</v>
      </c>
      <c r="BA32" s="9">
        <v>500</v>
      </c>
      <c r="BB32" s="9">
        <v>305.3</v>
      </c>
      <c r="BC32" s="9">
        <v>250</v>
      </c>
      <c r="BD32" s="9">
        <v>235.07</v>
      </c>
      <c r="BE32" s="9">
        <v>250</v>
      </c>
      <c r="BF32" s="9">
        <v>287.54000000000002</v>
      </c>
      <c r="BG32" s="9">
        <v>500</v>
      </c>
      <c r="BH32" s="9">
        <v>480.43</v>
      </c>
      <c r="BI32" s="9">
        <v>750</v>
      </c>
      <c r="BJ32" s="9">
        <v>420.75</v>
      </c>
      <c r="BK32" s="9">
        <v>500</v>
      </c>
      <c r="BL32" s="9">
        <v>141.68</v>
      </c>
      <c r="BM32" s="9">
        <v>250</v>
      </c>
      <c r="BN32" s="9">
        <v>315.19</v>
      </c>
      <c r="BO32" s="9">
        <v>500</v>
      </c>
      <c r="BP32" s="9">
        <v>121.83</v>
      </c>
      <c r="BQ32" s="9">
        <v>250</v>
      </c>
    </row>
    <row r="33" spans="20:69" x14ac:dyDescent="0.2">
      <c r="T33" s="9">
        <v>539.28</v>
      </c>
      <c r="U33" s="9">
        <v>400</v>
      </c>
      <c r="V33" s="9">
        <v>110.9</v>
      </c>
      <c r="W33" s="9">
        <v>100</v>
      </c>
      <c r="X33" s="9">
        <v>768.58</v>
      </c>
      <c r="Y33" s="9">
        <v>750</v>
      </c>
      <c r="Z33" s="9">
        <v>854.38</v>
      </c>
      <c r="AA33" s="9">
        <v>750</v>
      </c>
      <c r="AB33" s="9">
        <v>633.05999999999995</v>
      </c>
      <c r="AC33" s="9">
        <v>400</v>
      </c>
      <c r="AF33" s="9">
        <v>801.45</v>
      </c>
      <c r="AG33" s="9">
        <v>750</v>
      </c>
      <c r="AH33" s="9">
        <v>633.05999999999995</v>
      </c>
      <c r="AI33" s="9">
        <v>400</v>
      </c>
      <c r="AJ33" s="9">
        <v>485.76</v>
      </c>
      <c r="AK33" s="9">
        <v>750</v>
      </c>
      <c r="AL33" s="9">
        <v>258.82</v>
      </c>
      <c r="AM33" s="9">
        <v>500</v>
      </c>
      <c r="AN33" s="9">
        <v>831.2</v>
      </c>
      <c r="AO33" s="9">
        <v>500</v>
      </c>
      <c r="AP33" s="9">
        <v>893.4</v>
      </c>
      <c r="AQ33" s="9">
        <v>750</v>
      </c>
      <c r="AR33" s="9">
        <v>767.58</v>
      </c>
      <c r="AS33" s="9">
        <v>750</v>
      </c>
      <c r="AT33" s="9">
        <v>976.23</v>
      </c>
      <c r="AU33" s="9">
        <v>750</v>
      </c>
      <c r="AV33" s="9">
        <v>637.96</v>
      </c>
      <c r="AW33" s="9">
        <v>750</v>
      </c>
      <c r="AX33" s="9">
        <v>454.83</v>
      </c>
      <c r="AY33" s="9">
        <v>500</v>
      </c>
      <c r="AZ33" s="9">
        <v>617.73</v>
      </c>
      <c r="BA33" s="9">
        <v>500</v>
      </c>
      <c r="BB33" s="9">
        <v>297</v>
      </c>
      <c r="BC33" s="9">
        <v>250</v>
      </c>
      <c r="BD33" s="9">
        <v>241.2</v>
      </c>
      <c r="BE33" s="9">
        <v>250</v>
      </c>
      <c r="BF33" s="9">
        <v>284.01</v>
      </c>
      <c r="BG33" s="9">
        <v>500</v>
      </c>
      <c r="BJ33" s="9">
        <v>543.1</v>
      </c>
      <c r="BK33" s="9">
        <v>750</v>
      </c>
      <c r="BL33" s="9">
        <v>318.60000000000002</v>
      </c>
      <c r="BM33" s="9">
        <v>500</v>
      </c>
      <c r="BN33" s="9">
        <v>316.81</v>
      </c>
      <c r="BO33" s="9">
        <v>500</v>
      </c>
      <c r="BP33" s="9">
        <v>126.11</v>
      </c>
      <c r="BQ33" s="9">
        <v>250</v>
      </c>
    </row>
    <row r="34" spans="20:69" x14ac:dyDescent="0.2">
      <c r="T34" s="9">
        <v>565.36</v>
      </c>
      <c r="U34" s="9">
        <v>400</v>
      </c>
      <c r="V34" s="9">
        <v>117.76</v>
      </c>
      <c r="W34" s="9">
        <v>100</v>
      </c>
      <c r="X34" s="9">
        <v>767.79</v>
      </c>
      <c r="Y34" s="9">
        <v>750</v>
      </c>
      <c r="Z34" s="9">
        <v>854.16</v>
      </c>
      <c r="AA34" s="9">
        <v>750</v>
      </c>
      <c r="AB34" s="9">
        <v>627.14</v>
      </c>
      <c r="AC34" s="9">
        <v>400</v>
      </c>
      <c r="AF34" s="9">
        <v>803.17</v>
      </c>
      <c r="AG34" s="9">
        <v>750</v>
      </c>
      <c r="AH34" s="9">
        <v>627.14</v>
      </c>
      <c r="AI34" s="9">
        <v>400</v>
      </c>
      <c r="AJ34" s="9">
        <v>486.39</v>
      </c>
      <c r="AK34" s="9">
        <v>750</v>
      </c>
      <c r="AL34" s="9">
        <v>253.46</v>
      </c>
      <c r="AM34" s="9">
        <v>500</v>
      </c>
      <c r="AN34" s="9">
        <v>841.02</v>
      </c>
      <c r="AO34" s="9">
        <v>500</v>
      </c>
      <c r="AP34" s="9">
        <v>892.9</v>
      </c>
      <c r="AQ34" s="9">
        <v>750</v>
      </c>
      <c r="AR34" s="9">
        <v>759.99</v>
      </c>
      <c r="AS34" s="9">
        <v>750</v>
      </c>
      <c r="AT34" s="9">
        <v>972.95</v>
      </c>
      <c r="AU34" s="9">
        <v>750</v>
      </c>
      <c r="AV34" s="9">
        <v>643.19000000000005</v>
      </c>
      <c r="AW34" s="9">
        <v>750</v>
      </c>
      <c r="AX34" s="9">
        <v>479.63</v>
      </c>
      <c r="AY34" s="9">
        <v>500</v>
      </c>
      <c r="AZ34" s="9">
        <v>613.07000000000005</v>
      </c>
      <c r="BA34" s="9">
        <v>500</v>
      </c>
      <c r="BB34" s="9">
        <v>293.60000000000002</v>
      </c>
      <c r="BC34" s="9">
        <v>250</v>
      </c>
      <c r="BD34" s="9">
        <v>243.47</v>
      </c>
      <c r="BE34" s="9">
        <v>250</v>
      </c>
      <c r="BF34" s="9">
        <v>281.33</v>
      </c>
      <c r="BG34" s="9">
        <v>500</v>
      </c>
      <c r="BJ34" s="9">
        <v>548.01</v>
      </c>
      <c r="BK34" s="9">
        <v>750</v>
      </c>
      <c r="BL34" s="9">
        <v>337.9</v>
      </c>
      <c r="BM34" s="9">
        <v>500</v>
      </c>
      <c r="BN34" s="9">
        <v>314.74</v>
      </c>
      <c r="BO34" s="9">
        <v>500</v>
      </c>
      <c r="BP34" s="9">
        <v>125.97</v>
      </c>
      <c r="BQ34" s="9">
        <v>250</v>
      </c>
    </row>
    <row r="35" spans="20:69" x14ac:dyDescent="0.2">
      <c r="T35" s="9">
        <v>550.32000000000005</v>
      </c>
      <c r="U35" s="9">
        <v>400</v>
      </c>
      <c r="V35" s="9">
        <v>117.32</v>
      </c>
      <c r="W35" s="9">
        <v>100</v>
      </c>
      <c r="X35" s="9">
        <v>771.91</v>
      </c>
      <c r="Y35" s="9">
        <v>750</v>
      </c>
      <c r="Z35" s="9">
        <v>852.78</v>
      </c>
      <c r="AA35" s="9">
        <v>750</v>
      </c>
      <c r="AB35" s="9">
        <v>604.44000000000005</v>
      </c>
      <c r="AC35" s="9">
        <v>400</v>
      </c>
      <c r="AF35" s="9">
        <v>802.56</v>
      </c>
      <c r="AG35" s="9">
        <v>750</v>
      </c>
      <c r="AH35" s="9">
        <v>604.44000000000005</v>
      </c>
      <c r="AI35" s="9">
        <v>400</v>
      </c>
      <c r="AJ35" s="9">
        <v>517.82000000000005</v>
      </c>
      <c r="AK35" s="9">
        <v>750</v>
      </c>
      <c r="AL35" s="9">
        <v>264.3</v>
      </c>
      <c r="AM35" s="9">
        <v>500</v>
      </c>
      <c r="AN35" s="9">
        <v>816.01</v>
      </c>
      <c r="AO35" s="9">
        <v>500</v>
      </c>
      <c r="AP35" s="9">
        <v>891.99</v>
      </c>
      <c r="AQ35" s="9">
        <v>750</v>
      </c>
      <c r="AR35" s="9">
        <v>754.55</v>
      </c>
      <c r="AS35" s="9">
        <v>750</v>
      </c>
      <c r="AT35" s="9">
        <v>961.08</v>
      </c>
      <c r="AU35" s="9">
        <v>750</v>
      </c>
      <c r="AV35" s="9">
        <v>668.73</v>
      </c>
      <c r="AW35" s="9">
        <v>750</v>
      </c>
      <c r="AX35" s="9">
        <v>437.82</v>
      </c>
      <c r="AY35" s="9">
        <v>500</v>
      </c>
      <c r="AZ35" s="9">
        <v>612.14</v>
      </c>
      <c r="BA35" s="9">
        <v>500</v>
      </c>
      <c r="BB35" s="9">
        <v>294.97000000000003</v>
      </c>
      <c r="BC35" s="9">
        <v>250</v>
      </c>
      <c r="BD35" s="9">
        <v>238.75</v>
      </c>
      <c r="BE35" s="9">
        <v>250</v>
      </c>
      <c r="BF35" s="9">
        <v>275.83999999999997</v>
      </c>
      <c r="BG35" s="9">
        <v>500</v>
      </c>
      <c r="BJ35" s="9">
        <v>555.03</v>
      </c>
      <c r="BK35" s="9">
        <v>750</v>
      </c>
      <c r="BL35" s="9">
        <v>326.32</v>
      </c>
      <c r="BM35" s="9">
        <v>500</v>
      </c>
      <c r="BN35" s="9">
        <v>313.66000000000003</v>
      </c>
      <c r="BO35" s="9">
        <v>500</v>
      </c>
      <c r="BP35" s="9">
        <v>124.64</v>
      </c>
      <c r="BQ35" s="9">
        <v>250</v>
      </c>
    </row>
    <row r="36" spans="20:69" x14ac:dyDescent="0.2">
      <c r="T36" s="9">
        <v>526.27</v>
      </c>
      <c r="U36" s="9">
        <v>400</v>
      </c>
      <c r="V36" s="9">
        <v>119.2</v>
      </c>
      <c r="W36" s="9">
        <v>100</v>
      </c>
      <c r="Z36" s="9">
        <v>850.54</v>
      </c>
      <c r="AA36" s="9">
        <v>750</v>
      </c>
      <c r="AB36" s="9">
        <v>604.88</v>
      </c>
      <c r="AC36" s="9">
        <v>400</v>
      </c>
      <c r="AH36" s="9">
        <v>604.88</v>
      </c>
      <c r="AI36" s="9">
        <v>400</v>
      </c>
      <c r="AJ36" s="9">
        <v>509.26</v>
      </c>
      <c r="AK36" s="9">
        <v>750</v>
      </c>
      <c r="AL36" s="9">
        <v>255.88</v>
      </c>
      <c r="AM36" s="9">
        <v>500</v>
      </c>
      <c r="AN36" s="9">
        <v>810.97</v>
      </c>
      <c r="AO36" s="9">
        <v>500</v>
      </c>
      <c r="AP36" s="9">
        <v>892</v>
      </c>
      <c r="AQ36" s="9">
        <v>750</v>
      </c>
      <c r="AR36" s="9">
        <v>757.1</v>
      </c>
      <c r="AS36" s="9">
        <v>750</v>
      </c>
      <c r="AV36" s="9">
        <v>651.01</v>
      </c>
      <c r="AW36" s="9">
        <v>750</v>
      </c>
      <c r="AX36" s="9">
        <v>422.59</v>
      </c>
      <c r="AY36" s="9">
        <v>500</v>
      </c>
      <c r="AZ36" s="9">
        <v>936.7</v>
      </c>
      <c r="BA36" s="9">
        <v>750</v>
      </c>
      <c r="BB36" s="9">
        <v>300.51</v>
      </c>
      <c r="BC36" s="9">
        <v>250</v>
      </c>
      <c r="BD36" s="9">
        <v>488.17</v>
      </c>
      <c r="BE36" s="9">
        <v>500</v>
      </c>
      <c r="BF36" s="9">
        <v>270.05</v>
      </c>
      <c r="BG36" s="9">
        <v>500</v>
      </c>
      <c r="BJ36" s="9">
        <v>543.17999999999995</v>
      </c>
      <c r="BK36" s="9">
        <v>750</v>
      </c>
      <c r="BL36" s="9">
        <v>319.18</v>
      </c>
      <c r="BM36" s="9">
        <v>500</v>
      </c>
      <c r="BN36" s="9">
        <v>490.5</v>
      </c>
      <c r="BO36" s="9">
        <v>750</v>
      </c>
      <c r="BP36" s="9">
        <v>235.72</v>
      </c>
      <c r="BQ36" s="9">
        <v>500</v>
      </c>
    </row>
    <row r="37" spans="20:69" x14ac:dyDescent="0.2">
      <c r="T37" s="9">
        <v>527.45000000000005</v>
      </c>
      <c r="U37" s="9">
        <v>400</v>
      </c>
      <c r="V37" s="9">
        <v>130.9</v>
      </c>
      <c r="W37" s="9">
        <v>100</v>
      </c>
      <c r="Z37" s="9">
        <v>856.27</v>
      </c>
      <c r="AA37" s="9">
        <v>750</v>
      </c>
      <c r="AB37" s="9">
        <v>606.87</v>
      </c>
      <c r="AC37" s="9">
        <v>400</v>
      </c>
      <c r="AH37" s="9">
        <v>606.87</v>
      </c>
      <c r="AI37" s="9">
        <v>400</v>
      </c>
      <c r="AJ37" s="9">
        <v>510.51</v>
      </c>
      <c r="AK37" s="9">
        <v>750</v>
      </c>
      <c r="AL37" s="9">
        <v>251.4</v>
      </c>
      <c r="AM37" s="9">
        <v>500</v>
      </c>
      <c r="AN37" s="9">
        <v>848.34</v>
      </c>
      <c r="AO37" s="9">
        <v>500</v>
      </c>
      <c r="AP37" s="9">
        <v>888.17</v>
      </c>
      <c r="AQ37" s="9">
        <v>750</v>
      </c>
      <c r="AR37" s="9">
        <v>753.84</v>
      </c>
      <c r="AS37" s="9">
        <v>750</v>
      </c>
      <c r="AV37" s="9">
        <v>654.46</v>
      </c>
      <c r="AW37" s="9">
        <v>750</v>
      </c>
      <c r="AX37" s="9">
        <v>431.38</v>
      </c>
      <c r="AY37" s="9">
        <v>500</v>
      </c>
      <c r="AZ37" s="9">
        <v>899.54</v>
      </c>
      <c r="BA37" s="9">
        <v>750</v>
      </c>
      <c r="BB37" s="9">
        <v>299.66000000000003</v>
      </c>
      <c r="BC37" s="9">
        <v>250</v>
      </c>
      <c r="BD37" s="9">
        <v>493.32</v>
      </c>
      <c r="BE37" s="9">
        <v>500</v>
      </c>
      <c r="BF37" s="9">
        <v>267.33</v>
      </c>
      <c r="BG37" s="9">
        <v>500</v>
      </c>
      <c r="BJ37" s="9">
        <v>563.04</v>
      </c>
      <c r="BK37" s="9">
        <v>750</v>
      </c>
      <c r="BL37" s="9">
        <v>303.20999999999998</v>
      </c>
      <c r="BM37" s="9">
        <v>500</v>
      </c>
      <c r="BN37" s="9">
        <v>475.65</v>
      </c>
      <c r="BO37" s="9">
        <v>750</v>
      </c>
      <c r="BP37" s="9">
        <v>247.62</v>
      </c>
      <c r="BQ37" s="9">
        <v>500</v>
      </c>
    </row>
    <row r="38" spans="20:69" x14ac:dyDescent="0.2">
      <c r="T38" s="9">
        <v>518.83000000000004</v>
      </c>
      <c r="U38" s="9">
        <v>400</v>
      </c>
      <c r="V38" s="9">
        <v>122.92</v>
      </c>
      <c r="W38" s="9">
        <v>100</v>
      </c>
      <c r="Z38" s="9">
        <v>860.55</v>
      </c>
      <c r="AA38" s="9">
        <v>750</v>
      </c>
      <c r="AB38" s="9">
        <v>605.55999999999995</v>
      </c>
      <c r="AC38" s="9">
        <v>400</v>
      </c>
      <c r="AH38" s="9">
        <v>605.55999999999995</v>
      </c>
      <c r="AI38" s="9">
        <v>400</v>
      </c>
      <c r="AJ38" s="9">
        <v>505.61</v>
      </c>
      <c r="AK38" s="9">
        <v>750</v>
      </c>
      <c r="AL38" s="9">
        <v>261.14999999999998</v>
      </c>
      <c r="AM38" s="9">
        <v>500</v>
      </c>
      <c r="AN38" s="9">
        <v>846.32</v>
      </c>
      <c r="AO38" s="9">
        <v>500</v>
      </c>
      <c r="AP38" s="9">
        <v>887.84</v>
      </c>
      <c r="AQ38" s="9">
        <v>750</v>
      </c>
      <c r="AR38" s="9">
        <v>752.28</v>
      </c>
      <c r="AS38" s="9">
        <v>750</v>
      </c>
      <c r="AV38" s="9">
        <v>642.16999999999996</v>
      </c>
      <c r="AW38" s="9">
        <v>750</v>
      </c>
      <c r="AX38" s="9">
        <v>419.97</v>
      </c>
      <c r="AY38" s="9">
        <v>500</v>
      </c>
      <c r="AZ38" s="9">
        <v>905.36</v>
      </c>
      <c r="BA38" s="9">
        <v>750</v>
      </c>
      <c r="BB38" s="9">
        <v>294.8</v>
      </c>
      <c r="BC38" s="9">
        <v>250</v>
      </c>
      <c r="BD38" s="9">
        <v>472.71</v>
      </c>
      <c r="BE38" s="9">
        <v>500</v>
      </c>
      <c r="BF38" s="9">
        <v>262.37</v>
      </c>
      <c r="BG38" s="9">
        <v>500</v>
      </c>
      <c r="BJ38" s="9">
        <v>564.94000000000005</v>
      </c>
      <c r="BK38" s="9">
        <v>750</v>
      </c>
      <c r="BL38" s="9">
        <v>316.70999999999998</v>
      </c>
      <c r="BM38" s="9">
        <v>500</v>
      </c>
      <c r="BN38" s="9">
        <v>475.24</v>
      </c>
      <c r="BO38" s="9">
        <v>750</v>
      </c>
      <c r="BP38" s="9">
        <v>243.72</v>
      </c>
      <c r="BQ38" s="9">
        <v>500</v>
      </c>
    </row>
    <row r="39" spans="20:69" x14ac:dyDescent="0.2">
      <c r="T39" s="9">
        <v>523.14</v>
      </c>
      <c r="U39" s="9">
        <v>400</v>
      </c>
      <c r="V39" s="9">
        <v>60.103000000000002</v>
      </c>
      <c r="W39" s="9">
        <v>50</v>
      </c>
      <c r="AB39" s="9">
        <v>785.3</v>
      </c>
      <c r="AC39" s="9">
        <v>500</v>
      </c>
      <c r="AH39" s="9">
        <v>785.3</v>
      </c>
      <c r="AI39" s="9">
        <v>500</v>
      </c>
      <c r="AJ39" s="9">
        <v>510.65</v>
      </c>
      <c r="AK39" s="9">
        <v>750</v>
      </c>
      <c r="AL39" s="9">
        <v>445.16</v>
      </c>
      <c r="AM39" s="9">
        <v>750</v>
      </c>
      <c r="AN39" s="9">
        <v>825.47</v>
      </c>
      <c r="AO39" s="9">
        <v>500</v>
      </c>
      <c r="AP39" s="9">
        <v>889.03</v>
      </c>
      <c r="AQ39" s="9">
        <v>750</v>
      </c>
      <c r="AR39" s="9">
        <v>814.1</v>
      </c>
      <c r="AS39" s="9">
        <v>750</v>
      </c>
      <c r="AV39" s="9">
        <v>670.28</v>
      </c>
      <c r="AW39" s="9">
        <v>750</v>
      </c>
      <c r="AX39" s="9">
        <v>406.11</v>
      </c>
      <c r="AY39" s="9">
        <v>500</v>
      </c>
      <c r="AZ39" s="9">
        <v>907.9</v>
      </c>
      <c r="BA39" s="9">
        <v>750</v>
      </c>
      <c r="BB39" s="9">
        <v>592.55999999999995</v>
      </c>
      <c r="BC39" s="9">
        <v>500</v>
      </c>
      <c r="BD39" s="9">
        <v>475.13</v>
      </c>
      <c r="BE39" s="9">
        <v>500</v>
      </c>
      <c r="BF39" s="9">
        <v>286.27</v>
      </c>
      <c r="BG39" s="9">
        <v>500</v>
      </c>
      <c r="BJ39" s="9">
        <v>559.04999999999995</v>
      </c>
      <c r="BK39" s="9">
        <v>750</v>
      </c>
      <c r="BL39" s="9">
        <v>307.95</v>
      </c>
      <c r="BM39" s="9">
        <v>500</v>
      </c>
      <c r="BN39" s="9">
        <v>473.12</v>
      </c>
      <c r="BO39" s="9">
        <v>750</v>
      </c>
      <c r="BP39" s="9">
        <v>243.8</v>
      </c>
      <c r="BQ39" s="9">
        <v>500</v>
      </c>
    </row>
    <row r="40" spans="20:69" x14ac:dyDescent="0.2">
      <c r="T40" s="9">
        <v>519.49</v>
      </c>
      <c r="U40" s="9">
        <v>400</v>
      </c>
      <c r="V40" s="9">
        <v>62.581000000000003</v>
      </c>
      <c r="W40" s="9">
        <v>50</v>
      </c>
      <c r="AB40" s="9">
        <v>766.49</v>
      </c>
      <c r="AC40" s="9">
        <v>500</v>
      </c>
      <c r="AH40" s="9">
        <v>766.49</v>
      </c>
      <c r="AI40" s="9">
        <v>500</v>
      </c>
      <c r="AJ40" s="9">
        <v>499.34</v>
      </c>
      <c r="AK40" s="9">
        <v>750</v>
      </c>
      <c r="AL40" s="9">
        <v>465.93</v>
      </c>
      <c r="AM40" s="9">
        <v>750</v>
      </c>
      <c r="AN40" s="9">
        <v>817.42</v>
      </c>
      <c r="AO40" s="9">
        <v>500</v>
      </c>
      <c r="AP40" s="9">
        <v>887.72</v>
      </c>
      <c r="AQ40" s="9">
        <v>750</v>
      </c>
      <c r="AR40" s="9">
        <v>809.74</v>
      </c>
      <c r="AS40" s="9">
        <v>750</v>
      </c>
      <c r="AV40" s="9">
        <v>670.7</v>
      </c>
      <c r="AW40" s="9">
        <v>750</v>
      </c>
      <c r="AX40" s="9">
        <v>407.83</v>
      </c>
      <c r="AY40" s="9">
        <v>500</v>
      </c>
      <c r="AZ40" s="9">
        <v>917.25</v>
      </c>
      <c r="BA40" s="9">
        <v>750</v>
      </c>
      <c r="BB40" s="9">
        <v>594.28</v>
      </c>
      <c r="BC40" s="9">
        <v>500</v>
      </c>
      <c r="BD40" s="9">
        <v>483.98</v>
      </c>
      <c r="BE40" s="9">
        <v>500</v>
      </c>
      <c r="BF40" s="9">
        <v>272.94</v>
      </c>
      <c r="BG40" s="9">
        <v>500</v>
      </c>
      <c r="BJ40" s="9">
        <v>567</v>
      </c>
      <c r="BK40" s="9">
        <v>750</v>
      </c>
      <c r="BL40" s="9">
        <v>305.60000000000002</v>
      </c>
      <c r="BM40" s="9">
        <v>500</v>
      </c>
      <c r="BN40" s="9">
        <v>466.39</v>
      </c>
      <c r="BO40" s="9">
        <v>750</v>
      </c>
      <c r="BP40" s="9">
        <v>243.33</v>
      </c>
      <c r="BQ40" s="9">
        <v>500</v>
      </c>
    </row>
    <row r="41" spans="20:69" x14ac:dyDescent="0.2">
      <c r="T41" s="9">
        <v>522.48</v>
      </c>
      <c r="U41" s="9">
        <v>400</v>
      </c>
      <c r="V41" s="9">
        <v>61.134</v>
      </c>
      <c r="W41" s="9">
        <v>50</v>
      </c>
      <c r="AB41" s="9">
        <v>752.74</v>
      </c>
      <c r="AC41" s="9">
        <v>500</v>
      </c>
      <c r="AH41" s="9">
        <v>752.74</v>
      </c>
      <c r="AI41" s="9">
        <v>500</v>
      </c>
      <c r="AJ41" s="9">
        <v>496.73</v>
      </c>
      <c r="AK41" s="9">
        <v>750</v>
      </c>
      <c r="AL41" s="9">
        <v>448.02</v>
      </c>
      <c r="AM41" s="9">
        <v>750</v>
      </c>
      <c r="AN41" s="9">
        <v>805.19</v>
      </c>
      <c r="AO41" s="9">
        <v>500</v>
      </c>
      <c r="AP41" s="9">
        <v>889.35</v>
      </c>
      <c r="AQ41" s="9">
        <v>750</v>
      </c>
      <c r="AR41" s="9">
        <v>793.72</v>
      </c>
      <c r="AS41" s="9">
        <v>750</v>
      </c>
      <c r="AV41" s="9">
        <v>655.53</v>
      </c>
      <c r="AW41" s="9">
        <v>750</v>
      </c>
      <c r="AX41" s="9">
        <v>391.44</v>
      </c>
      <c r="AY41" s="9">
        <v>500</v>
      </c>
      <c r="AZ41" s="9">
        <v>895.44</v>
      </c>
      <c r="BA41" s="9">
        <v>750</v>
      </c>
      <c r="BB41" s="9">
        <v>586.32000000000005</v>
      </c>
      <c r="BC41" s="9">
        <v>500</v>
      </c>
      <c r="BD41" s="9">
        <v>486.43</v>
      </c>
      <c r="BE41" s="9">
        <v>500</v>
      </c>
      <c r="BF41" s="9">
        <v>270.04000000000002</v>
      </c>
      <c r="BG41" s="9">
        <v>500</v>
      </c>
      <c r="BJ41" s="9">
        <v>568.04999999999995</v>
      </c>
      <c r="BK41" s="9">
        <v>750</v>
      </c>
      <c r="BL41" s="9">
        <v>306.89</v>
      </c>
      <c r="BM41" s="9">
        <v>500</v>
      </c>
      <c r="BN41" s="9">
        <v>468.48</v>
      </c>
      <c r="BO41" s="9">
        <v>750</v>
      </c>
      <c r="BP41" s="9">
        <v>241.47</v>
      </c>
      <c r="BQ41" s="9">
        <v>500</v>
      </c>
    </row>
    <row r="42" spans="20:69" x14ac:dyDescent="0.2">
      <c r="T42" s="9">
        <v>728.49</v>
      </c>
      <c r="U42" s="9">
        <v>900</v>
      </c>
      <c r="V42" s="9">
        <v>56.731999999999999</v>
      </c>
      <c r="W42" s="9">
        <v>50</v>
      </c>
      <c r="AB42" s="9">
        <v>736.09</v>
      </c>
      <c r="AC42" s="9">
        <v>500</v>
      </c>
      <c r="AH42" s="9">
        <v>736.09</v>
      </c>
      <c r="AI42" s="9">
        <v>500</v>
      </c>
      <c r="AL42" s="9">
        <v>452.89</v>
      </c>
      <c r="AM42" s="9">
        <v>750</v>
      </c>
      <c r="AN42" s="9">
        <v>846.68</v>
      </c>
      <c r="AO42" s="9">
        <v>500</v>
      </c>
      <c r="AX42" s="9">
        <v>637.58000000000004</v>
      </c>
      <c r="AY42" s="9">
        <v>750</v>
      </c>
      <c r="AZ42" s="9">
        <v>907.17</v>
      </c>
      <c r="BA42" s="9">
        <v>750</v>
      </c>
      <c r="BB42" s="9">
        <v>601.85</v>
      </c>
      <c r="BC42" s="9">
        <v>500</v>
      </c>
      <c r="BD42" s="9">
        <v>472</v>
      </c>
      <c r="BE42" s="9">
        <v>500</v>
      </c>
      <c r="BF42" s="9">
        <v>374.12</v>
      </c>
      <c r="BG42" s="9">
        <v>750</v>
      </c>
      <c r="BJ42" s="9">
        <v>520.92999999999995</v>
      </c>
      <c r="BK42" s="9">
        <v>750</v>
      </c>
      <c r="BL42" s="9">
        <v>464.25</v>
      </c>
      <c r="BM42" s="9">
        <v>750</v>
      </c>
      <c r="BN42" s="9">
        <v>473.8</v>
      </c>
      <c r="BO42" s="9">
        <v>750</v>
      </c>
      <c r="BP42" s="9">
        <v>235.57</v>
      </c>
      <c r="BQ42" s="9">
        <v>500</v>
      </c>
    </row>
    <row r="43" spans="20:69" x14ac:dyDescent="0.2">
      <c r="T43" s="9">
        <v>735.09</v>
      </c>
      <c r="U43" s="9">
        <v>900</v>
      </c>
      <c r="V43" s="9">
        <v>62.517000000000003</v>
      </c>
      <c r="W43" s="9">
        <v>50</v>
      </c>
      <c r="AB43" s="9">
        <v>735.22</v>
      </c>
      <c r="AC43" s="9">
        <v>500</v>
      </c>
      <c r="AH43" s="9">
        <v>735.22</v>
      </c>
      <c r="AI43" s="9">
        <v>500</v>
      </c>
      <c r="AL43" s="9">
        <v>454.78</v>
      </c>
      <c r="AM43" s="9">
        <v>750</v>
      </c>
      <c r="AN43" s="9">
        <v>832.92</v>
      </c>
      <c r="AO43" s="9">
        <v>500</v>
      </c>
      <c r="AX43" s="9">
        <v>579.97</v>
      </c>
      <c r="AY43" s="9">
        <v>750</v>
      </c>
      <c r="AZ43" s="9">
        <v>893.46</v>
      </c>
      <c r="BA43" s="9">
        <v>750</v>
      </c>
      <c r="BB43" s="9">
        <v>602.54999999999995</v>
      </c>
      <c r="BC43" s="9">
        <v>500</v>
      </c>
      <c r="BD43" s="9">
        <v>455.35</v>
      </c>
      <c r="BE43" s="9">
        <v>500</v>
      </c>
      <c r="BF43" s="9">
        <v>374.38</v>
      </c>
      <c r="BG43" s="9">
        <v>750</v>
      </c>
      <c r="BJ43" s="9">
        <v>551.69000000000005</v>
      </c>
      <c r="BK43" s="9">
        <v>750</v>
      </c>
      <c r="BL43" s="9">
        <v>468.9</v>
      </c>
      <c r="BM43" s="9">
        <v>750</v>
      </c>
      <c r="BN43" s="9">
        <v>472.82</v>
      </c>
      <c r="BO43" s="9">
        <v>750</v>
      </c>
      <c r="BP43" s="9">
        <v>233.93</v>
      </c>
      <c r="BQ43" s="9">
        <v>500</v>
      </c>
    </row>
    <row r="44" spans="20:69" x14ac:dyDescent="0.2">
      <c r="T44" s="9">
        <v>756.41</v>
      </c>
      <c r="U44" s="9">
        <v>900</v>
      </c>
      <c r="V44" s="9">
        <v>59.061</v>
      </c>
      <c r="W44" s="9">
        <v>50</v>
      </c>
      <c r="AB44" s="9">
        <v>742.41</v>
      </c>
      <c r="AC44" s="9">
        <v>500</v>
      </c>
      <c r="AH44" s="9">
        <v>742.41</v>
      </c>
      <c r="AI44" s="9">
        <v>500</v>
      </c>
      <c r="AL44" s="9">
        <v>440.57</v>
      </c>
      <c r="AM44" s="9">
        <v>750</v>
      </c>
      <c r="AN44" s="9">
        <v>836.12</v>
      </c>
      <c r="AO44" s="9">
        <v>500</v>
      </c>
      <c r="AX44" s="9">
        <v>607.75</v>
      </c>
      <c r="AY44" s="9">
        <v>750</v>
      </c>
      <c r="AZ44" s="9">
        <v>887.53</v>
      </c>
      <c r="BA44" s="9">
        <v>750</v>
      </c>
      <c r="BB44" s="9">
        <v>585.5</v>
      </c>
      <c r="BC44" s="9">
        <v>500</v>
      </c>
      <c r="BD44" s="9">
        <v>457.06</v>
      </c>
      <c r="BE44" s="9">
        <v>500</v>
      </c>
      <c r="BF44" s="9">
        <v>351.9</v>
      </c>
      <c r="BG44" s="9">
        <v>750</v>
      </c>
      <c r="BJ44" s="9">
        <v>557.38</v>
      </c>
      <c r="BK44" s="9">
        <v>750</v>
      </c>
      <c r="BL44" s="9">
        <v>473.22</v>
      </c>
      <c r="BM44" s="9">
        <v>750</v>
      </c>
      <c r="BN44" s="9">
        <v>475.39</v>
      </c>
      <c r="BO44" s="9">
        <v>750</v>
      </c>
      <c r="BP44" s="9">
        <v>236</v>
      </c>
      <c r="BQ44" s="9">
        <v>500</v>
      </c>
    </row>
    <row r="45" spans="20:69" x14ac:dyDescent="0.2">
      <c r="T45" s="9">
        <v>762.25</v>
      </c>
      <c r="U45" s="9">
        <v>900</v>
      </c>
      <c r="V45" s="9">
        <v>56.137999999999998</v>
      </c>
      <c r="W45" s="9">
        <v>50</v>
      </c>
      <c r="AB45" s="9">
        <v>748.39</v>
      </c>
      <c r="AC45" s="9">
        <v>500</v>
      </c>
      <c r="AH45" s="9">
        <v>748.39</v>
      </c>
      <c r="AI45" s="9">
        <v>500</v>
      </c>
      <c r="AN45" s="9">
        <v>862.67</v>
      </c>
      <c r="AO45" s="9">
        <v>500</v>
      </c>
      <c r="AX45" s="9">
        <v>591.03</v>
      </c>
      <c r="AY45" s="9">
        <v>750</v>
      </c>
      <c r="AZ45" s="9">
        <v>899.2</v>
      </c>
      <c r="BA45" s="9">
        <v>750</v>
      </c>
      <c r="BB45" s="9">
        <v>601.17999999999995</v>
      </c>
      <c r="BC45" s="9">
        <v>500</v>
      </c>
      <c r="BD45" s="9">
        <v>471.7</v>
      </c>
      <c r="BE45" s="9">
        <v>500</v>
      </c>
      <c r="BF45" s="9">
        <v>365.1</v>
      </c>
      <c r="BG45" s="9">
        <v>750</v>
      </c>
      <c r="BJ45" s="9">
        <v>542.69000000000005</v>
      </c>
      <c r="BK45" s="9">
        <v>750</v>
      </c>
      <c r="BL45" s="9">
        <v>452.25</v>
      </c>
      <c r="BM45" s="9">
        <v>750</v>
      </c>
      <c r="BN45" s="9">
        <v>473.19</v>
      </c>
      <c r="BO45" s="9">
        <v>750</v>
      </c>
      <c r="BP45" s="9">
        <v>228.88</v>
      </c>
      <c r="BQ45" s="9">
        <v>500</v>
      </c>
    </row>
    <row r="46" spans="20:69" x14ac:dyDescent="0.2">
      <c r="T46" s="9">
        <v>756.62</v>
      </c>
      <c r="U46" s="9">
        <v>900</v>
      </c>
      <c r="V46" s="9">
        <v>55.790999999999997</v>
      </c>
      <c r="W46" s="9">
        <v>50</v>
      </c>
      <c r="AB46" s="9">
        <v>747.22</v>
      </c>
      <c r="AC46" s="9">
        <v>500</v>
      </c>
      <c r="AH46" s="9">
        <v>747.22</v>
      </c>
      <c r="AI46" s="9">
        <v>500</v>
      </c>
      <c r="AN46" s="9">
        <v>850.68</v>
      </c>
      <c r="AO46" s="9">
        <v>500</v>
      </c>
      <c r="AX46" s="9">
        <v>650.1</v>
      </c>
      <c r="AY46" s="9">
        <v>750</v>
      </c>
      <c r="AZ46" s="9">
        <v>899.46</v>
      </c>
      <c r="BA46" s="9">
        <v>750</v>
      </c>
      <c r="BB46" s="9">
        <v>595.79</v>
      </c>
      <c r="BC46" s="9">
        <v>500</v>
      </c>
      <c r="BD46" s="9">
        <v>465.36</v>
      </c>
      <c r="BE46" s="9">
        <v>500</v>
      </c>
      <c r="BF46" s="9">
        <v>366.79</v>
      </c>
      <c r="BG46" s="9">
        <v>750</v>
      </c>
      <c r="BJ46" s="9">
        <v>557.05999999999995</v>
      </c>
      <c r="BK46" s="9">
        <v>750</v>
      </c>
      <c r="BL46" s="9">
        <v>453.57</v>
      </c>
      <c r="BM46" s="9">
        <v>750</v>
      </c>
      <c r="BN46" s="9">
        <v>468.95</v>
      </c>
      <c r="BO46" s="9">
        <v>750</v>
      </c>
      <c r="BP46" s="9">
        <v>225.05</v>
      </c>
      <c r="BQ46" s="9">
        <v>500</v>
      </c>
    </row>
    <row r="47" spans="20:69" x14ac:dyDescent="0.2">
      <c r="T47" s="9">
        <v>751.34</v>
      </c>
      <c r="U47" s="9">
        <v>900</v>
      </c>
      <c r="V47" s="9">
        <v>14.397</v>
      </c>
      <c r="W47" s="9">
        <v>0</v>
      </c>
      <c r="AB47" s="9">
        <v>749.19</v>
      </c>
      <c r="AC47" s="9">
        <v>500</v>
      </c>
      <c r="AH47" s="9">
        <v>749.19</v>
      </c>
      <c r="AI47" s="9">
        <v>500</v>
      </c>
      <c r="AN47" s="9">
        <v>833.18</v>
      </c>
      <c r="AO47" s="9">
        <v>500</v>
      </c>
      <c r="AX47" s="9">
        <v>660.52</v>
      </c>
      <c r="AY47" s="9">
        <v>750</v>
      </c>
      <c r="AZ47" s="9">
        <v>892.47</v>
      </c>
      <c r="BA47" s="9">
        <v>750</v>
      </c>
      <c r="BB47" s="9">
        <v>581.37</v>
      </c>
      <c r="BC47" s="9">
        <v>500</v>
      </c>
      <c r="BD47" s="9">
        <v>465.72</v>
      </c>
      <c r="BE47" s="9">
        <v>500</v>
      </c>
      <c r="BF47" s="9">
        <v>366.43</v>
      </c>
      <c r="BG47" s="9">
        <v>750</v>
      </c>
      <c r="BJ47" s="9">
        <v>558.22</v>
      </c>
      <c r="BK47" s="9">
        <v>750</v>
      </c>
      <c r="BL47" s="9">
        <v>442.86</v>
      </c>
      <c r="BM47" s="9">
        <v>750</v>
      </c>
      <c r="BN47" s="9">
        <v>467.99</v>
      </c>
      <c r="BO47" s="9">
        <v>750</v>
      </c>
      <c r="BP47" s="9">
        <v>222.74</v>
      </c>
      <c r="BQ47" s="9">
        <v>500</v>
      </c>
    </row>
    <row r="48" spans="20:69" x14ac:dyDescent="0.2">
      <c r="T48" s="9">
        <v>738.63</v>
      </c>
      <c r="U48" s="9">
        <v>900</v>
      </c>
      <c r="V48" s="9">
        <v>13.228</v>
      </c>
      <c r="W48" s="9">
        <v>0</v>
      </c>
      <c r="AB48" s="9">
        <v>871.54</v>
      </c>
      <c r="AC48" s="9">
        <v>600</v>
      </c>
      <c r="AH48" s="9">
        <v>871.54</v>
      </c>
      <c r="AI48" s="9">
        <v>600</v>
      </c>
      <c r="AN48" s="9">
        <v>944.2</v>
      </c>
      <c r="AO48" s="9">
        <v>625</v>
      </c>
      <c r="AX48" s="9">
        <v>590.34</v>
      </c>
      <c r="AY48" s="9">
        <v>750</v>
      </c>
      <c r="AZ48" s="9">
        <v>889.09</v>
      </c>
      <c r="BA48" s="9">
        <v>750</v>
      </c>
      <c r="BB48" s="9">
        <v>873.02</v>
      </c>
      <c r="BC48" s="9">
        <v>750</v>
      </c>
      <c r="BD48" s="9">
        <v>735.94</v>
      </c>
      <c r="BE48" s="9">
        <v>750</v>
      </c>
      <c r="BF48" s="9">
        <v>357.28</v>
      </c>
      <c r="BG48" s="9">
        <v>750</v>
      </c>
      <c r="BL48" s="9">
        <v>450.42</v>
      </c>
      <c r="BM48" s="9">
        <v>750</v>
      </c>
      <c r="BP48" s="9">
        <v>225.57</v>
      </c>
      <c r="BQ48" s="9">
        <v>500</v>
      </c>
    </row>
    <row r="49" spans="20:69" x14ac:dyDescent="0.2">
      <c r="T49" s="9">
        <v>739.9</v>
      </c>
      <c r="U49" s="9">
        <v>900</v>
      </c>
      <c r="V49" s="9">
        <v>13.782</v>
      </c>
      <c r="W49" s="9">
        <v>0</v>
      </c>
      <c r="AB49" s="9">
        <v>877.72</v>
      </c>
      <c r="AC49" s="9">
        <v>600</v>
      </c>
      <c r="AH49" s="9">
        <v>877.72</v>
      </c>
      <c r="AI49" s="9">
        <v>600</v>
      </c>
      <c r="AN49" s="9">
        <v>947.99</v>
      </c>
      <c r="AO49" s="9">
        <v>625</v>
      </c>
      <c r="AX49" s="9">
        <v>597.66999999999996</v>
      </c>
      <c r="AY49" s="9">
        <v>750</v>
      </c>
      <c r="AZ49" s="9">
        <v>888.33</v>
      </c>
      <c r="BA49" s="9">
        <v>750</v>
      </c>
      <c r="BB49" s="9">
        <v>874.38</v>
      </c>
      <c r="BC49" s="9">
        <v>750</v>
      </c>
      <c r="BD49" s="9">
        <v>707.29</v>
      </c>
      <c r="BE49" s="9">
        <v>750</v>
      </c>
      <c r="BF49" s="9">
        <v>343.58</v>
      </c>
      <c r="BG49" s="9">
        <v>750</v>
      </c>
      <c r="BL49" s="9">
        <v>445.84</v>
      </c>
      <c r="BM49" s="9">
        <v>750</v>
      </c>
      <c r="BP49" s="9">
        <v>226.7</v>
      </c>
      <c r="BQ49" s="9">
        <v>500</v>
      </c>
    </row>
    <row r="50" spans="20:69" x14ac:dyDescent="0.2">
      <c r="T50" s="9">
        <v>731.59</v>
      </c>
      <c r="U50" s="9">
        <v>900</v>
      </c>
      <c r="V50" s="9">
        <v>13.331</v>
      </c>
      <c r="W50" s="9">
        <v>0</v>
      </c>
      <c r="AB50" s="9">
        <v>880.08</v>
      </c>
      <c r="AC50" s="9">
        <v>600</v>
      </c>
      <c r="AH50" s="9">
        <v>880.08</v>
      </c>
      <c r="AI50" s="9">
        <v>600</v>
      </c>
      <c r="AN50" s="9">
        <v>898.16</v>
      </c>
      <c r="AO50" s="9">
        <v>625</v>
      </c>
      <c r="AX50" s="9">
        <v>557.01</v>
      </c>
      <c r="AY50" s="9">
        <v>750</v>
      </c>
      <c r="AZ50" s="9">
        <v>877.46</v>
      </c>
      <c r="BA50" s="9">
        <v>750</v>
      </c>
      <c r="BB50" s="9">
        <v>860.39</v>
      </c>
      <c r="BC50" s="9">
        <v>750</v>
      </c>
      <c r="BD50" s="9">
        <v>692.02</v>
      </c>
      <c r="BE50" s="9">
        <v>750</v>
      </c>
      <c r="BF50" s="9">
        <v>344.13</v>
      </c>
      <c r="BG50" s="9">
        <v>750</v>
      </c>
      <c r="BL50" s="9">
        <v>451.23</v>
      </c>
      <c r="BM50" s="9">
        <v>750</v>
      </c>
      <c r="BP50" s="9">
        <v>228.12</v>
      </c>
      <c r="BQ50" s="9">
        <v>500</v>
      </c>
    </row>
    <row r="51" spans="20:69" x14ac:dyDescent="0.2">
      <c r="T51" s="9">
        <v>762.3</v>
      </c>
      <c r="U51" s="9">
        <v>937.5</v>
      </c>
      <c r="V51" s="9">
        <v>13.013</v>
      </c>
      <c r="W51" s="9">
        <v>0</v>
      </c>
      <c r="AB51" s="9">
        <v>854.14</v>
      </c>
      <c r="AC51" s="9">
        <v>600</v>
      </c>
      <c r="AH51" s="9">
        <v>854.14</v>
      </c>
      <c r="AI51" s="9">
        <v>600</v>
      </c>
      <c r="AN51" s="9">
        <v>922.34</v>
      </c>
      <c r="AO51" s="9">
        <v>625</v>
      </c>
      <c r="AX51" s="9">
        <v>567.62</v>
      </c>
      <c r="AY51" s="9">
        <v>750</v>
      </c>
      <c r="AZ51" s="9">
        <v>878.46</v>
      </c>
      <c r="BA51" s="9">
        <v>750</v>
      </c>
      <c r="BB51" s="9">
        <v>883.56</v>
      </c>
      <c r="BC51" s="9">
        <v>750</v>
      </c>
      <c r="BD51" s="9">
        <v>693.49</v>
      </c>
      <c r="BE51" s="9">
        <v>750</v>
      </c>
      <c r="BF51" s="9">
        <v>361.43</v>
      </c>
      <c r="BG51" s="9">
        <v>750</v>
      </c>
      <c r="BL51" s="9">
        <v>456.7</v>
      </c>
      <c r="BM51" s="9">
        <v>750</v>
      </c>
      <c r="BP51" s="9">
        <v>376.13</v>
      </c>
      <c r="BQ51" s="9">
        <v>750</v>
      </c>
    </row>
    <row r="52" spans="20:69" x14ac:dyDescent="0.2">
      <c r="T52" s="9">
        <v>760.92</v>
      </c>
      <c r="U52" s="9">
        <v>937.5</v>
      </c>
      <c r="V52" s="9">
        <v>13.1</v>
      </c>
      <c r="W52" s="9">
        <v>0</v>
      </c>
      <c r="AB52" s="9">
        <v>858.8</v>
      </c>
      <c r="AC52" s="9">
        <v>600</v>
      </c>
      <c r="AH52" s="9">
        <v>858.8</v>
      </c>
      <c r="AI52" s="9">
        <v>600</v>
      </c>
      <c r="AN52" s="9">
        <v>912.69</v>
      </c>
      <c r="AO52" s="9">
        <v>625</v>
      </c>
      <c r="AX52" s="9">
        <v>603.55999999999995</v>
      </c>
      <c r="AY52" s="9">
        <v>750</v>
      </c>
      <c r="AZ52" s="9">
        <v>883.97</v>
      </c>
      <c r="BA52" s="9">
        <v>750</v>
      </c>
      <c r="BB52" s="9">
        <v>859.3</v>
      </c>
      <c r="BC52" s="9">
        <v>750</v>
      </c>
      <c r="BD52" s="9">
        <v>689.99</v>
      </c>
      <c r="BE52" s="9">
        <v>750</v>
      </c>
      <c r="BF52" s="9">
        <v>388.51</v>
      </c>
      <c r="BG52" s="9">
        <v>750</v>
      </c>
      <c r="BL52" s="9">
        <v>455.96</v>
      </c>
      <c r="BM52" s="9">
        <v>750</v>
      </c>
      <c r="BP52" s="9">
        <v>381.36</v>
      </c>
      <c r="BQ52" s="9">
        <v>750</v>
      </c>
    </row>
    <row r="53" spans="20:69" x14ac:dyDescent="0.2">
      <c r="T53" s="9">
        <v>756.67</v>
      </c>
      <c r="U53" s="9">
        <v>937.5</v>
      </c>
      <c r="V53" s="9">
        <v>13.016</v>
      </c>
      <c r="W53" s="9">
        <v>0</v>
      </c>
      <c r="AB53" s="9">
        <v>856.5</v>
      </c>
      <c r="AC53" s="9">
        <v>600</v>
      </c>
      <c r="AH53" s="9">
        <v>856.5</v>
      </c>
      <c r="AI53" s="9">
        <v>600</v>
      </c>
      <c r="AN53" s="9">
        <v>901.84</v>
      </c>
      <c r="AO53" s="9">
        <v>625</v>
      </c>
      <c r="AX53" s="9">
        <v>599.71</v>
      </c>
      <c r="AY53" s="9">
        <v>750</v>
      </c>
      <c r="AZ53" s="9">
        <v>885.54</v>
      </c>
      <c r="BA53" s="9">
        <v>750</v>
      </c>
      <c r="BB53" s="9">
        <v>869.27</v>
      </c>
      <c r="BC53" s="9">
        <v>750</v>
      </c>
      <c r="BD53" s="9">
        <v>690.22</v>
      </c>
      <c r="BE53" s="9">
        <v>750</v>
      </c>
      <c r="BF53" s="9">
        <v>411.49</v>
      </c>
      <c r="BG53" s="9">
        <v>750</v>
      </c>
      <c r="BL53" s="9">
        <v>458.4</v>
      </c>
      <c r="BM53" s="9">
        <v>750</v>
      </c>
      <c r="BP53" s="9">
        <v>376.85</v>
      </c>
      <c r="BQ53" s="9">
        <v>750</v>
      </c>
    </row>
    <row r="54" spans="20:69" x14ac:dyDescent="0.2">
      <c r="T54" s="9">
        <v>758.25</v>
      </c>
      <c r="U54" s="9">
        <v>937.5</v>
      </c>
      <c r="V54" s="9">
        <v>13.009</v>
      </c>
      <c r="W54" s="9">
        <v>0</v>
      </c>
      <c r="AB54" s="9">
        <v>990.47</v>
      </c>
      <c r="AC54" s="9">
        <v>650</v>
      </c>
      <c r="AH54" s="9">
        <v>990.47</v>
      </c>
      <c r="AI54" s="9">
        <v>650</v>
      </c>
      <c r="AN54" s="9">
        <v>891.94</v>
      </c>
      <c r="AO54" s="9">
        <v>625</v>
      </c>
      <c r="AX54" s="9">
        <v>542.26</v>
      </c>
      <c r="AY54" s="9">
        <v>750</v>
      </c>
      <c r="BB54" s="9">
        <v>854.96</v>
      </c>
      <c r="BC54" s="9">
        <v>750</v>
      </c>
      <c r="BD54" s="9">
        <v>703.3</v>
      </c>
      <c r="BE54" s="9">
        <v>750</v>
      </c>
      <c r="BF54" s="9">
        <v>424.55</v>
      </c>
      <c r="BG54" s="9">
        <v>750</v>
      </c>
      <c r="BP54" s="9">
        <v>372.31</v>
      </c>
      <c r="BQ54" s="9">
        <v>750</v>
      </c>
    </row>
    <row r="55" spans="20:69" x14ac:dyDescent="0.2">
      <c r="T55" s="9">
        <v>730.58</v>
      </c>
      <c r="U55" s="9">
        <v>937.5</v>
      </c>
      <c r="V55" s="9">
        <v>12.875</v>
      </c>
      <c r="W55" s="9">
        <v>0</v>
      </c>
      <c r="AB55" s="9">
        <v>958.66</v>
      </c>
      <c r="AC55" s="9">
        <v>650</v>
      </c>
      <c r="AH55" s="9">
        <v>958.66</v>
      </c>
      <c r="AI55" s="9">
        <v>650</v>
      </c>
      <c r="AN55" s="9">
        <v>891.07</v>
      </c>
      <c r="AO55" s="9">
        <v>625</v>
      </c>
      <c r="AX55" s="9">
        <v>537.41999999999996</v>
      </c>
      <c r="AY55" s="9">
        <v>750</v>
      </c>
      <c r="BB55" s="9">
        <v>864.31</v>
      </c>
      <c r="BC55" s="9">
        <v>750</v>
      </c>
      <c r="BD55" s="9">
        <v>678.82</v>
      </c>
      <c r="BE55" s="9">
        <v>750</v>
      </c>
      <c r="BF55" s="9">
        <v>381.26</v>
      </c>
      <c r="BG55" s="9">
        <v>750</v>
      </c>
      <c r="BP55" s="9">
        <v>374.86</v>
      </c>
      <c r="BQ55" s="9">
        <v>750</v>
      </c>
    </row>
    <row r="56" spans="20:69" x14ac:dyDescent="0.2">
      <c r="T56" s="9">
        <v>747.91</v>
      </c>
      <c r="U56" s="9">
        <v>937.5</v>
      </c>
      <c r="V56" s="9">
        <v>13.500999999999999</v>
      </c>
      <c r="W56" s="9">
        <v>0</v>
      </c>
      <c r="AB56" s="9">
        <v>943.83</v>
      </c>
      <c r="AC56" s="9">
        <v>650</v>
      </c>
      <c r="AH56" s="9">
        <v>943.83</v>
      </c>
      <c r="AI56" s="9">
        <v>650</v>
      </c>
      <c r="AN56" s="9">
        <v>875.35</v>
      </c>
      <c r="AO56" s="9">
        <v>625</v>
      </c>
      <c r="AX56" s="9">
        <v>588.66999999999996</v>
      </c>
      <c r="AY56" s="9">
        <v>750</v>
      </c>
      <c r="BB56" s="9">
        <v>843.86</v>
      </c>
      <c r="BC56" s="9">
        <v>750</v>
      </c>
      <c r="BD56" s="9">
        <v>669.88</v>
      </c>
      <c r="BE56" s="9">
        <v>750</v>
      </c>
      <c r="BF56" s="9">
        <v>346.27</v>
      </c>
      <c r="BG56" s="9">
        <v>750</v>
      </c>
      <c r="BP56" s="9">
        <v>374.96</v>
      </c>
      <c r="BQ56" s="9">
        <v>750</v>
      </c>
    </row>
    <row r="57" spans="20:69" x14ac:dyDescent="0.2">
      <c r="T57" s="9">
        <v>890.61</v>
      </c>
      <c r="U57" s="9">
        <v>1000</v>
      </c>
      <c r="V57" s="9">
        <v>14.406000000000001</v>
      </c>
      <c r="W57" s="9">
        <v>0</v>
      </c>
      <c r="AB57" s="9">
        <v>960.72</v>
      </c>
      <c r="AC57" s="9">
        <v>650</v>
      </c>
      <c r="AH57" s="9">
        <v>960.72</v>
      </c>
      <c r="AI57" s="9">
        <v>650</v>
      </c>
      <c r="AN57" s="9">
        <v>899.52</v>
      </c>
      <c r="AO57" s="9">
        <v>625</v>
      </c>
      <c r="AX57" s="9">
        <v>639.47</v>
      </c>
      <c r="AY57" s="9">
        <v>750</v>
      </c>
      <c r="BB57" s="9">
        <v>855.57</v>
      </c>
      <c r="BC57" s="9">
        <v>750</v>
      </c>
      <c r="BD57" s="9">
        <v>660.01</v>
      </c>
      <c r="BE57" s="9">
        <v>750</v>
      </c>
      <c r="BF57" s="9">
        <v>369.3</v>
      </c>
      <c r="BG57" s="9">
        <v>750</v>
      </c>
      <c r="BP57" s="9">
        <v>378.35</v>
      </c>
      <c r="BQ57" s="9">
        <v>750</v>
      </c>
    </row>
    <row r="58" spans="20:69" x14ac:dyDescent="0.2">
      <c r="T58" s="9">
        <v>880.12</v>
      </c>
      <c r="U58" s="9">
        <v>1000</v>
      </c>
      <c r="V58" s="9">
        <v>14.707000000000001</v>
      </c>
      <c r="W58" s="9">
        <v>0</v>
      </c>
      <c r="AB58" s="9">
        <v>951.16</v>
      </c>
      <c r="AC58" s="9">
        <v>650</v>
      </c>
      <c r="AH58" s="9">
        <v>951.16</v>
      </c>
      <c r="AI58" s="9">
        <v>650</v>
      </c>
      <c r="AN58" s="9">
        <v>889.31</v>
      </c>
      <c r="AO58" s="9">
        <v>625</v>
      </c>
      <c r="AX58" s="9">
        <v>589.21</v>
      </c>
      <c r="AY58" s="9">
        <v>750</v>
      </c>
      <c r="BB58" s="9">
        <v>858.03</v>
      </c>
      <c r="BC58" s="9">
        <v>750</v>
      </c>
      <c r="BD58" s="9">
        <v>656.97</v>
      </c>
      <c r="BE58" s="9">
        <v>750</v>
      </c>
      <c r="BF58" s="9">
        <v>358.82</v>
      </c>
      <c r="BG58" s="9">
        <v>750</v>
      </c>
      <c r="BP58" s="9">
        <v>375.48</v>
      </c>
      <c r="BQ58" s="9">
        <v>750</v>
      </c>
    </row>
    <row r="59" spans="20:69" x14ac:dyDescent="0.2">
      <c r="T59" s="9">
        <v>849.81</v>
      </c>
      <c r="U59" s="9">
        <v>1000</v>
      </c>
      <c r="V59" s="9">
        <v>13.179</v>
      </c>
      <c r="W59" s="9">
        <v>0</v>
      </c>
      <c r="AB59" s="9">
        <v>930.93</v>
      </c>
      <c r="AC59" s="9">
        <v>650</v>
      </c>
      <c r="AH59" s="9">
        <v>930.93</v>
      </c>
      <c r="AI59" s="9">
        <v>650</v>
      </c>
      <c r="AN59" s="9">
        <v>884.68</v>
      </c>
      <c r="AO59" s="9">
        <v>625</v>
      </c>
      <c r="AX59" s="9">
        <v>646.41</v>
      </c>
      <c r="AY59" s="9">
        <v>750</v>
      </c>
      <c r="BB59" s="9">
        <v>869.87</v>
      </c>
      <c r="BC59" s="9">
        <v>750</v>
      </c>
      <c r="BD59" s="9">
        <v>663.69</v>
      </c>
      <c r="BE59" s="9">
        <v>750</v>
      </c>
      <c r="BF59" s="9">
        <v>352.73</v>
      </c>
      <c r="BG59" s="9">
        <v>750</v>
      </c>
      <c r="BP59" s="9">
        <v>370.97</v>
      </c>
      <c r="BQ59" s="9">
        <v>750</v>
      </c>
    </row>
    <row r="60" spans="20:69" x14ac:dyDescent="0.2">
      <c r="T60" s="9">
        <v>856.13</v>
      </c>
      <c r="U60" s="9">
        <v>1000</v>
      </c>
      <c r="V60" s="9">
        <v>13.147</v>
      </c>
      <c r="W60" s="9">
        <v>0</v>
      </c>
      <c r="AB60" s="9">
        <v>928.77</v>
      </c>
      <c r="AC60" s="9">
        <v>650</v>
      </c>
      <c r="AH60" s="9">
        <v>928.77</v>
      </c>
      <c r="AI60" s="9">
        <v>650</v>
      </c>
      <c r="AN60" s="9">
        <v>898.47</v>
      </c>
      <c r="AO60" s="9">
        <v>625</v>
      </c>
      <c r="AX60" s="9">
        <v>643.52</v>
      </c>
      <c r="AY60" s="9">
        <v>750</v>
      </c>
      <c r="BB60" s="9">
        <v>833.84</v>
      </c>
      <c r="BC60" s="9">
        <v>750</v>
      </c>
      <c r="BD60" s="9">
        <v>676.91</v>
      </c>
      <c r="BE60" s="9">
        <v>750</v>
      </c>
      <c r="BF60" s="9">
        <v>367.83</v>
      </c>
      <c r="BG60" s="9">
        <v>750</v>
      </c>
      <c r="BP60" s="9">
        <v>370.16</v>
      </c>
      <c r="BQ60" s="9">
        <v>750</v>
      </c>
    </row>
    <row r="61" spans="20:69" x14ac:dyDescent="0.2">
      <c r="T61" s="9">
        <v>810.54</v>
      </c>
      <c r="U61" s="9">
        <v>1000</v>
      </c>
      <c r="V61" s="9">
        <v>12.855</v>
      </c>
      <c r="W61" s="9">
        <v>0</v>
      </c>
      <c r="AB61" s="9">
        <v>938.07</v>
      </c>
      <c r="AC61" s="9">
        <v>650</v>
      </c>
      <c r="AH61" s="9">
        <v>938.07</v>
      </c>
      <c r="AI61" s="9">
        <v>650</v>
      </c>
      <c r="AN61" s="9">
        <v>892.04</v>
      </c>
      <c r="AO61" s="9">
        <v>625</v>
      </c>
      <c r="AX61" s="9">
        <v>633.01</v>
      </c>
      <c r="AY61" s="9">
        <v>750</v>
      </c>
      <c r="BB61" s="9">
        <v>838.31</v>
      </c>
      <c r="BC61" s="9">
        <v>750</v>
      </c>
      <c r="BD61" s="9">
        <v>669.24</v>
      </c>
      <c r="BE61" s="9">
        <v>750</v>
      </c>
      <c r="BF61" s="9">
        <v>359.15</v>
      </c>
      <c r="BG61" s="9">
        <v>750</v>
      </c>
      <c r="BP61" s="9">
        <v>370.84</v>
      </c>
      <c r="BQ61" s="9">
        <v>750</v>
      </c>
    </row>
    <row r="62" spans="20:69" x14ac:dyDescent="0.2">
      <c r="T62" s="9">
        <v>793.84</v>
      </c>
      <c r="U62" s="9">
        <v>1000</v>
      </c>
      <c r="V62" s="9">
        <v>12.898</v>
      </c>
      <c r="W62" s="9">
        <v>0</v>
      </c>
      <c r="AB62" s="9">
        <v>946.33</v>
      </c>
      <c r="AC62" s="9">
        <v>650</v>
      </c>
      <c r="AH62" s="9">
        <v>946.33</v>
      </c>
      <c r="AI62" s="9">
        <v>650</v>
      </c>
      <c r="AN62" s="9">
        <v>890.3</v>
      </c>
      <c r="AO62" s="9">
        <v>625</v>
      </c>
      <c r="AX62" s="9">
        <v>631.62</v>
      </c>
      <c r="AY62" s="9">
        <v>750</v>
      </c>
      <c r="BB62" s="9">
        <v>847.47</v>
      </c>
      <c r="BC62" s="9">
        <v>750</v>
      </c>
      <c r="BD62" s="9">
        <v>664.48</v>
      </c>
      <c r="BE62" s="9">
        <v>750</v>
      </c>
      <c r="BF62" s="9">
        <v>364.1</v>
      </c>
      <c r="BG62" s="9">
        <v>750</v>
      </c>
      <c r="BP62" s="9">
        <v>379.02</v>
      </c>
      <c r="BQ62" s="9">
        <v>750</v>
      </c>
    </row>
    <row r="63" spans="20:69" x14ac:dyDescent="0.2">
      <c r="T63" s="9">
        <v>811.67</v>
      </c>
      <c r="U63" s="9">
        <v>1000</v>
      </c>
      <c r="V63" s="9">
        <v>13.138999999999999</v>
      </c>
      <c r="W63" s="9">
        <v>0</v>
      </c>
      <c r="AB63" s="9">
        <v>947.26</v>
      </c>
      <c r="AC63" s="9">
        <v>650</v>
      </c>
      <c r="AH63" s="9">
        <v>947.26</v>
      </c>
      <c r="AI63" s="9">
        <v>650</v>
      </c>
      <c r="AN63" s="9">
        <v>1015.7</v>
      </c>
      <c r="AO63" s="9">
        <v>750</v>
      </c>
      <c r="BB63" s="9">
        <v>855.92</v>
      </c>
      <c r="BC63" s="9">
        <v>750</v>
      </c>
      <c r="BD63" s="9">
        <v>658.47</v>
      </c>
      <c r="BE63" s="9">
        <v>750</v>
      </c>
    </row>
    <row r="64" spans="20:69" x14ac:dyDescent="0.2">
      <c r="T64" s="9">
        <v>805.59</v>
      </c>
      <c r="U64" s="9">
        <v>1000</v>
      </c>
      <c r="V64" s="9">
        <v>13.255000000000001</v>
      </c>
      <c r="W64" s="9">
        <v>0</v>
      </c>
      <c r="AB64" s="9">
        <v>942.35</v>
      </c>
      <c r="AC64" s="9">
        <v>650</v>
      </c>
      <c r="AH64" s="9">
        <v>942.35</v>
      </c>
      <c r="AI64" s="9">
        <v>650</v>
      </c>
      <c r="AN64" s="9">
        <v>1015.7</v>
      </c>
      <c r="AO64" s="9">
        <v>750</v>
      </c>
      <c r="BB64" s="9">
        <v>848.08</v>
      </c>
      <c r="BC64" s="9">
        <v>750</v>
      </c>
      <c r="BD64" s="9">
        <v>682.18</v>
      </c>
      <c r="BE64" s="9">
        <v>750</v>
      </c>
    </row>
    <row r="65" spans="20:61" x14ac:dyDescent="0.2">
      <c r="T65" s="9">
        <v>806.21</v>
      </c>
      <c r="U65" s="9">
        <v>1000</v>
      </c>
      <c r="AB65" s="9">
        <v>934.59</v>
      </c>
      <c r="AC65" s="9">
        <v>650</v>
      </c>
      <c r="AH65" s="9">
        <v>934.59</v>
      </c>
      <c r="AI65" s="9">
        <v>650</v>
      </c>
      <c r="AN65" s="9">
        <v>1015.7</v>
      </c>
      <c r="AO65" s="9">
        <v>750</v>
      </c>
      <c r="BB65" s="9">
        <v>853.96</v>
      </c>
      <c r="BC65" s="9">
        <v>750</v>
      </c>
      <c r="BD65" s="9">
        <v>667.84</v>
      </c>
      <c r="BE65" s="9">
        <v>750</v>
      </c>
    </row>
    <row r="66" spans="20:61" x14ac:dyDescent="0.2">
      <c r="BD66" s="9">
        <v>658.07</v>
      </c>
      <c r="BE66" s="9">
        <v>750</v>
      </c>
    </row>
    <row r="67" spans="20:61" x14ac:dyDescent="0.2">
      <c r="BD67" s="9">
        <v>651.78</v>
      </c>
      <c r="BE67" s="9">
        <v>750</v>
      </c>
    </row>
    <row r="68" spans="20:61" x14ac:dyDescent="0.2">
      <c r="BD68" s="9">
        <v>650.63</v>
      </c>
      <c r="BE68" s="9">
        <v>750</v>
      </c>
    </row>
    <row r="73" spans="20:61" x14ac:dyDescent="0.2">
      <c r="AV73" s="9" t="s">
        <v>220</v>
      </c>
      <c r="BH73" s="9" t="s">
        <v>225</v>
      </c>
    </row>
    <row r="74" spans="20:61" x14ac:dyDescent="0.2">
      <c r="AV74" s="10" t="s">
        <v>254</v>
      </c>
      <c r="BH74" s="10" t="s">
        <v>255</v>
      </c>
    </row>
    <row r="75" spans="20:61" x14ac:dyDescent="0.2">
      <c r="AV75" s="10" t="s">
        <v>256</v>
      </c>
      <c r="BH75" s="10" t="s">
        <v>257</v>
      </c>
    </row>
    <row r="77" spans="20:61" x14ac:dyDescent="0.2">
      <c r="AX77" s="9">
        <v>535.72580000000005</v>
      </c>
      <c r="AY77" s="9">
        <v>400</v>
      </c>
    </row>
    <row r="78" spans="20:61" x14ac:dyDescent="0.2">
      <c r="AX78" s="9">
        <v>744.48</v>
      </c>
      <c r="AY78" s="9">
        <v>900</v>
      </c>
      <c r="BH78" s="9">
        <v>461.74669999999998</v>
      </c>
      <c r="BI78" s="9">
        <v>500</v>
      </c>
    </row>
    <row r="79" spans="20:61" x14ac:dyDescent="0.2">
      <c r="BH79" s="9">
        <v>598.07000000000005</v>
      </c>
      <c r="BI79" s="9">
        <v>1000</v>
      </c>
    </row>
    <row r="83" spans="49:65" x14ac:dyDescent="0.2">
      <c r="BA83" s="9">
        <f>(0.4175*750)+368.72</f>
        <v>681.84500000000003</v>
      </c>
      <c r="BB83" s="9">
        <v>750</v>
      </c>
      <c r="BL83" s="9">
        <f>(0.2726*BM83)+325.42</f>
        <v>529.87</v>
      </c>
      <c r="BM83" s="9">
        <v>750</v>
      </c>
    </row>
    <row r="84" spans="49:65" x14ac:dyDescent="0.2">
      <c r="BA84" s="9">
        <v>681.84500000000003</v>
      </c>
      <c r="BL84" s="9">
        <v>529.87</v>
      </c>
    </row>
    <row r="89" spans="49:65" x14ac:dyDescent="0.2">
      <c r="AW89" s="10"/>
    </row>
    <row r="90" spans="49:65" x14ac:dyDescent="0.2">
      <c r="AW90" s="10" t="s">
        <v>258</v>
      </c>
    </row>
    <row r="91" spans="49:65" x14ac:dyDescent="0.2">
      <c r="AW91" s="10" t="s">
        <v>25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8T05:10:00Z</dcterms:created>
  <dcterms:modified xsi:type="dcterms:W3CDTF">2020-11-11T18:32:24Z</dcterms:modified>
</cp:coreProperties>
</file>